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课题\IRX3\"/>
    </mc:Choice>
  </mc:AlternateContent>
  <xr:revisionPtr revIDLastSave="0" documentId="13_ncr:1_{BCD92175-CBCF-4ADF-9584-69A6D7F8ACC6}" xr6:coauthVersionLast="47" xr6:coauthVersionMax="47" xr10:uidLastSave="{00000000-0000-0000-0000-000000000000}"/>
  <bookViews>
    <workbookView xWindow="3727" yWindow="3412" windowWidth="17425" windowHeight="9052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29" uniqueCount="980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2882</t>
  </si>
  <si>
    <t>Nuclear receptors meta-pathway</t>
  </si>
  <si>
    <t>22/322</t>
  </si>
  <si>
    <t>1548,1555,1559,1579,1962,2168,2938,2939,4609,4616,5166,6286,6347,6554,6822,23491,23764,54600,54659,55224,57007,387509</t>
  </si>
  <si>
    <t>CYP2A6,CYP2B6,CYP2C9,CYP4A11,EHHADH,FABP1,GSTA1,GSTA2,MYC,GADD45B,PDK4,S100P,CCL2,SLC10A1,SULT2A1,CES3,MAFF,UGT1A9,UGT1A3,ETNK2,ACKR3,GPR153</t>
  </si>
  <si>
    <t>1_Member</t>
  </si>
  <si>
    <t>WP2880</t>
  </si>
  <si>
    <t>Glucocorticoid receptor pathway</t>
  </si>
  <si>
    <t>6/71</t>
  </si>
  <si>
    <t>4616,6286,6347,55224,57007,387509</t>
  </si>
  <si>
    <t>GADD45B,S100P,CCL2,ETNK2,ACKR3,GPR153</t>
  </si>
  <si>
    <t>2_Summary</t>
  </si>
  <si>
    <t>GO Biological Processes</t>
  </si>
  <si>
    <t>GO:0098754</t>
  </si>
  <si>
    <t>detoxification</t>
  </si>
  <si>
    <t>15/132</t>
  </si>
  <si>
    <t>847,2168,2938,4489,4493,4495,4499,4501,4502,5174,6648,9536,55532,57016,326343,890,1393,3158,3485,3778,3791,4609,5313,6898,7057,8877,10068,56670,23428,4500,948,1579,2247,5166,7224,10008,10568,10590,56704,56898,57007,162514,4498,154,7472,8651,9133,9928,64061,340719,3305,4194,6347,51266</t>
  </si>
  <si>
    <t>CAT,FABP1,GSTA1,MT1A,MT1E,MT1G,MT1M,MT1X,MT2A,PDZK1,SOD2,PTGES,SLC30A10,AKR1B10,MT1DP,CCNA2,CRHBP,HMGCS2,IGFBP2,KCNMA1,KDR,MYC,PKLR,TAT,THBS1,SPHK1,IL18BP,SUCNR1,SLC7A8,MT1L,CD36,CYP4A11,FGF2,PDK4,TRPC5,KCNE3,SLC34A2,SCGN,JPH1,BDH2,ACKR3,TRPV3,MT1JP,ADRB2,WNT2,SOCS1,CCNB2,KIF14,TSPYL2,NANOS1,HSPA1L,MDM4,CCL2,CLEC1B</t>
  </si>
  <si>
    <t>2_Member</t>
  </si>
  <si>
    <t>847,2168,2938,4489,4493,4495,4499,4501,4502,5174,6648,9536,55532,57016,326343</t>
  </si>
  <si>
    <t>CAT,FABP1,GSTA1,MT1A,MT1E,MT1G,MT1M,MT1X,MT2A,PDZK1,SOD2,PTGES,SLC30A10,AKR1B10,MT1DP</t>
  </si>
  <si>
    <t>GO:0061687</t>
  </si>
  <si>
    <t>detoxification of inorganic compound</t>
  </si>
  <si>
    <t>8/18</t>
  </si>
  <si>
    <t>847,4489,4493,4495,4499,4501,4502,326343</t>
  </si>
  <si>
    <t>CAT,MT1A,MT1E,MT1G,MT1M,MT1X,MT2A,MT1DP</t>
  </si>
  <si>
    <t>GO:0097501</t>
  </si>
  <si>
    <t>stress response to metal ion</t>
  </si>
  <si>
    <t>8/19</t>
  </si>
  <si>
    <t>4489,4493,4495,4499,4501,4502,55532,326343</t>
  </si>
  <si>
    <t>MT1A,MT1E,MT1G,MT1M,MT1X,MT2A,SLC30A10,MT1DP</t>
  </si>
  <si>
    <t>GO:0010273</t>
  </si>
  <si>
    <t>detoxification of copper ion</t>
  </si>
  <si>
    <t>7/15</t>
  </si>
  <si>
    <t>4489,4493,4495,4499,4501,4502,326343</t>
  </si>
  <si>
    <t>MT1A,MT1E,MT1G,MT1M,MT1X,MT2A,MT1DP</t>
  </si>
  <si>
    <t>GO:1990169</t>
  </si>
  <si>
    <t>stress response to copper ion</t>
  </si>
  <si>
    <t>GO:0010035</t>
  </si>
  <si>
    <t>response to inorganic substance</t>
  </si>
  <si>
    <t>24/513</t>
  </si>
  <si>
    <t>847,890,1393,2168,3158,3485,3778,3791,4489,4493,4495,4499,4501,4502,4609,5313,6648,6898,7057,8877,10068,55532,56670,326343</t>
  </si>
  <si>
    <t>CAT,CCNA2,CRHBP,FABP1,HMGCS2,IGFBP2,KCNMA1,KDR,MT1A,MT1E,MT1G,MT1M,MT1X,MT2A,MYC,PKLR,SOD2,TAT,THBS1,SPHK1,IL18BP,SLC30A10,SUCNR1,MT1DP</t>
  </si>
  <si>
    <t>Reactome Gene Sets</t>
  </si>
  <si>
    <t>R-HSA-5661231</t>
  </si>
  <si>
    <t>Metallothioneins bind metals</t>
  </si>
  <si>
    <t>6/11</t>
  </si>
  <si>
    <t>4489,4493,4495,4499,4501,4502</t>
  </si>
  <si>
    <t>MT1A,MT1E,MT1G,MT1M,MT1X,MT2A</t>
  </si>
  <si>
    <t>GO:0009636</t>
  </si>
  <si>
    <t>response to toxic substance</t>
  </si>
  <si>
    <t>16/229</t>
  </si>
  <si>
    <t>847,2168,2938,4489,4493,4495,4499,4501,4502,5174,6648,9536,23428,55532,57016,326343</t>
  </si>
  <si>
    <t>CAT,FABP1,GSTA1,MT1A,MT1E,MT1G,MT1M,MT1X,MT2A,PDZK1,SOD2,PTGES,SLC7A8,SLC30A10,AKR1B10,MT1DP</t>
  </si>
  <si>
    <t>GO:0006882</t>
  </si>
  <si>
    <t>cellular zinc ion homeostasis</t>
  </si>
  <si>
    <t>8/35</t>
  </si>
  <si>
    <t>GO:0010043</t>
  </si>
  <si>
    <t>response to zinc ion</t>
  </si>
  <si>
    <t>9/53</t>
  </si>
  <si>
    <t>4489,4493,4495,4499,4501,4502,6648,55532,326343</t>
  </si>
  <si>
    <t>MT1A,MT1E,MT1G,MT1M,MT1X,MT2A,SOD2,SLC30A10,MT1DP</t>
  </si>
  <si>
    <t>WP3529</t>
  </si>
  <si>
    <t>Zinc homeostasis</t>
  </si>
  <si>
    <t>8/37</t>
  </si>
  <si>
    <t>4489,4493,4495,4499,4500,4501,4502,55532</t>
  </si>
  <si>
    <t>MT1A,MT1E,MT1G,MT1M,MT1L,MT1X,MT2A,SLC30A10</t>
  </si>
  <si>
    <t>GO:0071294</t>
  </si>
  <si>
    <t>cellular response to zinc ion</t>
  </si>
  <si>
    <t>7/24</t>
  </si>
  <si>
    <t>R-HSA-5660526</t>
  </si>
  <si>
    <t>Response to metal ions</t>
  </si>
  <si>
    <t>6/14</t>
  </si>
  <si>
    <t>GO:0055069</t>
  </si>
  <si>
    <t>zinc ion homeostasis</t>
  </si>
  <si>
    <t>8/38</t>
  </si>
  <si>
    <t>GO:0046686</t>
  </si>
  <si>
    <t>response to cadmium ion</t>
  </si>
  <si>
    <t>9/59</t>
  </si>
  <si>
    <t>847,4489,4493,4495,4499,4501,4502,6648,326343</t>
  </si>
  <si>
    <t>CAT,MT1A,MT1E,MT1G,MT1M,MT1X,MT2A,SOD2,MT1DP</t>
  </si>
  <si>
    <t>GO:0071280</t>
  </si>
  <si>
    <t>cellular response to copper ion</t>
  </si>
  <si>
    <t>7/27</t>
  </si>
  <si>
    <t>GO:0010038</t>
  </si>
  <si>
    <t>response to metal ion</t>
  </si>
  <si>
    <t>18/351</t>
  </si>
  <si>
    <t>847,1393,3158,3485,3778,4489,4493,4495,4499,4501,4502,5313,6648,6898,7057,55532,56670,326343</t>
  </si>
  <si>
    <t>CAT,CRHBP,HMGCS2,IGFBP2,KCNMA1,MT1A,MT1E,MT1G,MT1M,MT1X,MT2A,PKLR,SOD2,TAT,THBS1,SLC30A10,SUCNR1,MT1DP</t>
  </si>
  <si>
    <t>GO:0098771</t>
  </si>
  <si>
    <t>inorganic ion homeostasis</t>
  </si>
  <si>
    <t>25/702</t>
  </si>
  <si>
    <t>948,1579,2247,3778,3791,4489,4493,4495,4499,4501,4502,4609,5166,6648,7224,10008,10568,10590,23428,55532,56704,56898,57007,162514,326343</t>
  </si>
  <si>
    <t>CD36,CYP4A11,FGF2,KCNMA1,KDR,MT1A,MT1E,MT1G,MT1M,MT1X,MT2A,MYC,PDK4,SOD2,TRPC5,KCNE3,SLC34A2,SCGN,SLC7A8,SLC30A10,JPH1,BDH2,ACKR3,TRPV3,MT1DP</t>
  </si>
  <si>
    <t>GO:0050801</t>
  </si>
  <si>
    <t>ion homeostasis</t>
  </si>
  <si>
    <t>25/754</t>
  </si>
  <si>
    <t>GO:0071276</t>
  </si>
  <si>
    <t>cellular response to cadmium ion</t>
  </si>
  <si>
    <t>7/37</t>
  </si>
  <si>
    <t>GO:0055076</t>
  </si>
  <si>
    <t>transition metal ion homeostasis</t>
  </si>
  <si>
    <t>11/133</t>
  </si>
  <si>
    <t>4489,4493,4495,4499,4501,4502,4609,6648,55532,56898,326343</t>
  </si>
  <si>
    <t>MT1A,MT1E,MT1G,MT1M,MT1X,MT2A,MYC,SOD2,SLC30A10,BDH2,MT1DP</t>
  </si>
  <si>
    <t>GO:0055065</t>
  </si>
  <si>
    <t>metal ion homeostasis</t>
  </si>
  <si>
    <t>22/618</t>
  </si>
  <si>
    <t>948,1579,2247,3778,3791,4489,4493,4495,4499,4501,4502,4609,6648,7224,10590,23428,55532,56704,56898,57007,162514,326343</t>
  </si>
  <si>
    <t>CD36,CYP4A11,FGF2,KCNMA1,KDR,MT1A,MT1E,MT1G,MT1M,MT1X,MT2A,MYC,SOD2,TRPC5,SCGN,SLC7A8,SLC30A10,JPH1,BDH2,ACKR3,TRPV3,MT1DP</t>
  </si>
  <si>
    <t>GO:0046688</t>
  </si>
  <si>
    <t>response to copper ion</t>
  </si>
  <si>
    <t>7/41</t>
  </si>
  <si>
    <t>GO:0055080</t>
  </si>
  <si>
    <t>cation homeostasis</t>
  </si>
  <si>
    <t>23/692</t>
  </si>
  <si>
    <t>948,1579,2247,3778,3791,4489,4493,4495,4499,4501,4502,4609,5166,6648,7224,10590,23428,55532,56704,56898,57007,162514,326343</t>
  </si>
  <si>
    <t>CD36,CYP4A11,FGF2,KCNMA1,KDR,MT1A,MT1E,MT1G,MT1M,MT1X,MT2A,MYC,PDK4,SOD2,TRPC5,SCGN,SLC7A8,SLC30A10,JPH1,BDH2,ACKR3,TRPV3,MT1DP</t>
  </si>
  <si>
    <t>WP3286</t>
  </si>
  <si>
    <t>Copper homeostasis</t>
  </si>
  <si>
    <t>7/54</t>
  </si>
  <si>
    <t>4489,4493,4495,4498,4500,4501,4502</t>
  </si>
  <si>
    <t>MT1A,MT1E,MT1G,MT1JP,MT1L,MT1X,MT2A</t>
  </si>
  <si>
    <t>GO:0046916</t>
  </si>
  <si>
    <t>cellular transition metal ion homeostasis</t>
  </si>
  <si>
    <t>9/108</t>
  </si>
  <si>
    <t>4489,4493,4495,4499,4501,4502,4609,55532,326343</t>
  </si>
  <si>
    <t>MT1A,MT1E,MT1G,MT1M,MT1X,MT2A,MYC,SLC30A10,MT1DP</t>
  </si>
  <si>
    <t>KEGG Pathway</t>
  </si>
  <si>
    <t>hsa04978</t>
  </si>
  <si>
    <t>Mineral absorption</t>
  </si>
  <si>
    <t>7/60</t>
  </si>
  <si>
    <t>4489,4493,4495,4499,4501,4502,10568</t>
  </si>
  <si>
    <t>MT1A,MT1E,MT1G,MT1M,MT1X,MT2A,SLC34A2</t>
  </si>
  <si>
    <t>GO:0006873</t>
  </si>
  <si>
    <t>cellular ion homeostasis</t>
  </si>
  <si>
    <t>19/635</t>
  </si>
  <si>
    <t>948,2247,3778,4489,4493,4495,4499,4501,4502,4609,7224,10008,10568,10590,55532,56704,57007,162514,326343</t>
  </si>
  <si>
    <t>CD36,FGF2,KCNMA1,MT1A,MT1E,MT1G,MT1M,MT1X,MT2A,MYC,TRPC5,KCNE3,SLC34A2,SCGN,SLC30A10,JPH1,ACKR3,TRPV3,MT1DP</t>
  </si>
  <si>
    <t>GO:0072507</t>
  </si>
  <si>
    <t>divalent inorganic cation homeostasis</t>
  </si>
  <si>
    <t>16/478</t>
  </si>
  <si>
    <t>948,2247,3791,4489,4493,4495,4499,4501,4502,7224,10590,55532,56704,57007,162514,326343</t>
  </si>
  <si>
    <t>CD36,FGF2,KDR,MT1A,MT1E,MT1G,MT1M,MT1X,MT2A,TRPC5,SCGN,SLC30A10,JPH1,ACKR3,TRPV3,MT1DP</t>
  </si>
  <si>
    <t>GO:0006875</t>
  </si>
  <si>
    <t>cellular metal ion homeostasis</t>
  </si>
  <si>
    <t>17/550</t>
  </si>
  <si>
    <t>948,2247,3778,4489,4493,4495,4499,4501,4502,4609,7224,10590,55532,56704,57007,162514,326343</t>
  </si>
  <si>
    <t>CD36,FGF2,KCNMA1,MT1A,MT1E,MT1G,MT1M,MT1X,MT2A,MYC,TRPC5,SCGN,SLC30A10,JPH1,ACKR3,TRPV3,MT1DP</t>
  </si>
  <si>
    <t>GO:0072503</t>
  </si>
  <si>
    <t>cellular divalent inorganic cation homeostasis</t>
  </si>
  <si>
    <t>15/456</t>
  </si>
  <si>
    <t>948,2247,4489,4493,4495,4499,4501,4502,7224,10590,55532,56704,57007,162514,326343</t>
  </si>
  <si>
    <t>CD36,FGF2,MT1A,MT1E,MT1G,MT1M,MT1X,MT2A,TRPC5,SCGN,SLC30A10,JPH1,ACKR3,TRPV3,MT1DP</t>
  </si>
  <si>
    <t>GO:0030003</t>
  </si>
  <si>
    <t>cellular cation homeostasis</t>
  </si>
  <si>
    <t>17/620</t>
  </si>
  <si>
    <t>GO:0055082</t>
  </si>
  <si>
    <t>cellular chemical homeostasis</t>
  </si>
  <si>
    <t>19/746</t>
  </si>
  <si>
    <t>GO:0040008</t>
  </si>
  <si>
    <t>regulation of growth</t>
  </si>
  <si>
    <t>17/660</t>
  </si>
  <si>
    <t>154,2247,3485,4489,4493,4495,4499,4501,4502,7224,7472,8651,8877,9133,9928,64061,340719</t>
  </si>
  <si>
    <t>ADRB2,FGF2,IGFBP2,MT1A,MT1E,MT1G,MT1M,MT1X,MT2A,TRPC5,WNT2,SOCS1,SPHK1,CCNB2,KIF14,TSPYL2,NANOS1</t>
  </si>
  <si>
    <t>GO:0071241</t>
  </si>
  <si>
    <t>cellular response to inorganic substance</t>
  </si>
  <si>
    <t>9/220</t>
  </si>
  <si>
    <t>890,1393,4489,4493,4495,4499,4501,4502,326343</t>
  </si>
  <si>
    <t>CCNA2,CRHBP,MT1A,MT1E,MT1G,MT1M,MT1X,MT2A,MT1DP</t>
  </si>
  <si>
    <t>GO:0071248</t>
  </si>
  <si>
    <t>cellular response to metal ion</t>
  </si>
  <si>
    <t>8/190</t>
  </si>
  <si>
    <t>1393,4489,4493,4495,4499,4501,4502,326343</t>
  </si>
  <si>
    <t>CRHBP,MT1A,MT1E,MT1G,MT1M,MT1X,MT2A,MT1DP</t>
  </si>
  <si>
    <t>GO:0045926</t>
  </si>
  <si>
    <t>negative regulation of growth</t>
  </si>
  <si>
    <t>8/245</t>
  </si>
  <si>
    <t>154,4489,4493,4495,4499,4501,4502,64061</t>
  </si>
  <si>
    <t>ADRB2,MT1A,MT1E,MT1G,MT1M,MT1X,MT2A,TSPYL2</t>
  </si>
  <si>
    <t>R-HSA-8953897</t>
  </si>
  <si>
    <t>Cellular responses to stimuli</t>
  </si>
  <si>
    <t>15/771</t>
  </si>
  <si>
    <t>847,890,2168,3305,4194,4489,4493,4495,4499,4501,4502,6347,6648,51266,64061</t>
  </si>
  <si>
    <t>CAT,CCNA2,FABP1,HSPA1L,MDM4,MT1A,MT1E,MT1G,MT1M,MT1X,MT2A,CCL2,SOD2,CLEC1B,TSPYL2</t>
  </si>
  <si>
    <t>3_Summary</t>
  </si>
  <si>
    <t>WP702</t>
  </si>
  <si>
    <t>Metapathway biotransformation Phase I and II</t>
  </si>
  <si>
    <t>17/185</t>
  </si>
  <si>
    <t>1548,1549,1555,1559,1592,2938,2939,6718,6783,6819,6822,8514,54600,54659,57016,79799,83539,1579,1962,1393,4609,6554,23491,134147,123,847,3158,3485,6648,7057,9536,147015,948,3305,6347</t>
  </si>
  <si>
    <t>CYP2A6,CYP2A7,CYP2B6,CYP2C9,CYP26A1,GSTA1,GSTA2,AKR1D1,SULT1E1,SULT1C2,SULT2A1,KCNAB2,UGT1A9,UGT1A3,AKR1B10,UGT2A3,CHST9,CYP4A11,EHHADH,CRHBP,MYC,SLC10A1,CES3,CMBL,PLIN2,CAT,HMGCS2,IGFBP2,SOD2,THBS1,PTGES,DHRS13,CD36,HSPA1L,CCL2</t>
  </si>
  <si>
    <t>3_Member</t>
  </si>
  <si>
    <t>1548,1549,1555,1559,1592,2938,2939,6718,6783,6819,6822,8514,54600,54659,57016,79799,83539</t>
  </si>
  <si>
    <t>CYP2A6,CYP2A7,CYP2B6,CYP2C9,CYP26A1,GSTA1,GSTA2,AKR1D1,SULT1E1,SULT1C2,SULT2A1,KCNAB2,UGT1A9,UGT1A3,AKR1B10,UGT2A3,CHST9</t>
  </si>
  <si>
    <t>WP2875</t>
  </si>
  <si>
    <t>Constitutive androstane receptor pathway</t>
  </si>
  <si>
    <t>9/32</t>
  </si>
  <si>
    <t>1548,1555,1559,1579,1962,2939,6822,54600,54659</t>
  </si>
  <si>
    <t>CYP2A6,CYP2B6,CYP2C9,CYP4A11,EHHADH,GSTA2,SULT2A1,UGT1A9,UGT1A3</t>
  </si>
  <si>
    <t>GO:0071466</t>
  </si>
  <si>
    <t>cellular response to xenobiotic stimulus</t>
  </si>
  <si>
    <t>15/168</t>
  </si>
  <si>
    <t>1393,1548,1549,1555,1559,1592,2938,2939,4609,6554,6822,23491,54600,54659,134147</t>
  </si>
  <si>
    <t>CRHBP,CYP2A6,CYP2A7,CYP2B6,CYP2C9,CYP26A1,GSTA1,GSTA2,MYC,SLC10A1,SULT2A1,CES3,UGT1A9,UGT1A3,CMBL</t>
  </si>
  <si>
    <t>GO:0009410</t>
  </si>
  <si>
    <t>response to xenobiotic stimulus</t>
  </si>
  <si>
    <t>21/401</t>
  </si>
  <si>
    <t>123,847,1393,1548,1549,1555,1559,1592,2938,2939,3158,3485,4609,6554,6648,6822,7057,23491,54600,54659,134147</t>
  </si>
  <si>
    <t>PLIN2,CAT,CRHBP,CYP2A6,CYP2A7,CYP2B6,CYP2C9,CYP26A1,GSTA1,GSTA2,HMGCS2,IGFBP2,MYC,SLC10A1,SOD2,SULT2A1,THBS1,CES3,UGT1A9,UGT1A3,CMBL</t>
  </si>
  <si>
    <t>R-HSA-211859</t>
  </si>
  <si>
    <t>Biological oxidations</t>
  </si>
  <si>
    <t>16/222</t>
  </si>
  <si>
    <t>1548,1549,1555,1559,1579,1592,2938,2939,6783,6819,6822,23491,54600,54659,79799,134147</t>
  </si>
  <si>
    <t>CYP2A6,CYP2A7,CYP2B6,CYP2C9,CYP4A11,CYP26A1,GSTA1,GSTA2,SULT1E1,SULT1C2,SULT2A1,CES3,UGT1A9,UGT1A3,UGT2A3,CMBL</t>
  </si>
  <si>
    <t>GO:0006805</t>
  </si>
  <si>
    <t>xenobiotic metabolic process</t>
  </si>
  <si>
    <t>12/108</t>
  </si>
  <si>
    <t>1548,1549,1555,1559,1592,2938,2939,6822,23491,54600,54659,134147</t>
  </si>
  <si>
    <t>CYP2A6,CYP2A7,CYP2B6,CYP2C9,CYP26A1,GSTA1,GSTA2,SULT2A1,CES3,UGT1A9,UGT1A3,CMBL</t>
  </si>
  <si>
    <t>hsa00980</t>
  </si>
  <si>
    <t>Metabolism of xenobiotics by cytochrome P450</t>
  </si>
  <si>
    <t>10/78</t>
  </si>
  <si>
    <t>1548,1549,1555,1559,2938,2939,6822,54600,54659,79799</t>
  </si>
  <si>
    <t>CYP2A6,CYP2A7,CYP2B6,CYP2C9,GSTA1,GSTA2,SULT2A1,UGT1A9,UGT1A3,UGT2A3</t>
  </si>
  <si>
    <t>hsa05204</t>
  </si>
  <si>
    <t>Chemical carcinogenesis - DNA adducts</t>
  </si>
  <si>
    <t>9/69</t>
  </si>
  <si>
    <t>1548,1549,1559,2938,2939,6822,54600,54659,79799</t>
  </si>
  <si>
    <t>CYP2A6,CYP2A7,CYP2C9,GSTA1,GSTA2,SULT2A1,UGT1A9,UGT1A3,UGT2A3</t>
  </si>
  <si>
    <t>WP2876</t>
  </si>
  <si>
    <t>Pregnane X receptor pathway</t>
  </si>
  <si>
    <t>7/33</t>
  </si>
  <si>
    <t>1548,1555,1559,2939,6822,54600,54659</t>
  </si>
  <si>
    <t>CYP2A6,CYP2B6,CYP2C9,GSTA2,SULT2A1,UGT1A9,UGT1A3</t>
  </si>
  <si>
    <t>hsa00982</t>
  </si>
  <si>
    <t>Drug metabolism - cytochrome P450</t>
  </si>
  <si>
    <t>9/72</t>
  </si>
  <si>
    <t>1548,1549,1555,1559,2938,2939,54600,54659,79799</t>
  </si>
  <si>
    <t>CYP2A6,CYP2A7,CYP2B6,CYP2C9,GSTA1,GSTA2,UGT1A9,UGT1A3,UGT2A3</t>
  </si>
  <si>
    <t>WP3871</t>
  </si>
  <si>
    <t>Valproic acid pathway</t>
  </si>
  <si>
    <t>5/13</t>
  </si>
  <si>
    <t>1548,1555,1559,1962,54659</t>
  </si>
  <si>
    <t>CYP2A6,CYP2B6,CYP2C9,EHHADH,UGT1A3</t>
  </si>
  <si>
    <t>hsa00830</t>
  </si>
  <si>
    <t>Retinol metabolism</t>
  </si>
  <si>
    <t>8/68</t>
  </si>
  <si>
    <t>1548,1549,1555,1559,1592,54600,54659,79799</t>
  </si>
  <si>
    <t>CYP2A6,CYP2A7,CYP2B6,CYP2C9,CYP26A1,UGT1A9,UGT1A3,UGT2A3</t>
  </si>
  <si>
    <t>GO:0019373</t>
  </si>
  <si>
    <t>epoxygenase P450 pathway</t>
  </si>
  <si>
    <t>5/19</t>
  </si>
  <si>
    <t>1548,1549,1555,1559,1579</t>
  </si>
  <si>
    <t>CYP2A6,CYP2A7,CYP2B6,CYP2C9,CYP4A11</t>
  </si>
  <si>
    <t>R-HSA-211999</t>
  </si>
  <si>
    <t>CYP2E1 reactions</t>
  </si>
  <si>
    <t>4/11</t>
  </si>
  <si>
    <t>1548,1549,1555,1559</t>
  </si>
  <si>
    <t>CYP2A6,CYP2A7,CYP2B6,CYP2C9</t>
  </si>
  <si>
    <t>R-HSA-211945</t>
  </si>
  <si>
    <t>Phase I - Functionalization of compounds</t>
  </si>
  <si>
    <t>8/106</t>
  </si>
  <si>
    <t>1548,1549,1555,1559,1579,1592,23491,134147</t>
  </si>
  <si>
    <t>CYP2A6,CYP2A7,CYP2B6,CYP2C9,CYP4A11,CYP26A1,CES3,CMBL</t>
  </si>
  <si>
    <t>hsa00983</t>
  </si>
  <si>
    <t>Drug metabolism - other enzymes</t>
  </si>
  <si>
    <t>7/80</t>
  </si>
  <si>
    <t>1548,1549,2938,2939,54600,54659,79799</t>
  </si>
  <si>
    <t>CYP2A6,CYP2A7,GSTA1,GSTA2,UGT1A9,UGT1A3,UGT2A3</t>
  </si>
  <si>
    <t>WP1600</t>
  </si>
  <si>
    <t>Nicotine metabolism in liver cells</t>
  </si>
  <si>
    <t>3/6</t>
  </si>
  <si>
    <t>1548,1555,54600</t>
  </si>
  <si>
    <t>CYP2A6,CYP2B6,UGT1A9</t>
  </si>
  <si>
    <t>WP43</t>
  </si>
  <si>
    <t>Oxidation by cytochrome P450</t>
  </si>
  <si>
    <t>6/63</t>
  </si>
  <si>
    <t>1548,1549,1555,1559,1579,1592</t>
  </si>
  <si>
    <t>CYP2A6,CYP2A7,CYP2B6,CYP2C9,CYP4A11,CYP26A1</t>
  </si>
  <si>
    <t>R-HSA-211897</t>
  </si>
  <si>
    <t>Cytochrome P450 - arranged by substrate type</t>
  </si>
  <si>
    <t>6/66</t>
  </si>
  <si>
    <t>GO:0033559</t>
  </si>
  <si>
    <t>unsaturated fatty acid metabolic process</t>
  </si>
  <si>
    <t>7/103</t>
  </si>
  <si>
    <t>1548,1549,1555,1559,1579,2938,9536</t>
  </si>
  <si>
    <t>CYP2A6,CYP2A7,CYP2B6,CYP2C9,CYP4A11,GSTA1,PTGES</t>
  </si>
  <si>
    <t>GO:0120254</t>
  </si>
  <si>
    <t>olefinic compound metabolic process</t>
  </si>
  <si>
    <t>8/144</t>
  </si>
  <si>
    <t>1548,1549,1555,1559,1579,2938,57016,147015</t>
  </si>
  <si>
    <t>CYP2A6,CYP2A7,CYP2B6,CYP2C9,CYP4A11,GSTA1,AKR1B10,DHRS13</t>
  </si>
  <si>
    <t>R-HSA-211981</t>
  </si>
  <si>
    <t>Xenobiotics</t>
  </si>
  <si>
    <t>4/25</t>
  </si>
  <si>
    <t>GO:0006690</t>
  </si>
  <si>
    <t>icosanoid metabolic process</t>
  </si>
  <si>
    <t>7/111</t>
  </si>
  <si>
    <t>GO:0019369</t>
  </si>
  <si>
    <t>arachidonic acid metabolic process</t>
  </si>
  <si>
    <t>5/58</t>
  </si>
  <si>
    <t>WP299</t>
  </si>
  <si>
    <t>Nuclear receptors in lipid metabolism and toxicity</t>
  </si>
  <si>
    <t>4/35</t>
  </si>
  <si>
    <t>1555,1559,1579,1592</t>
  </si>
  <si>
    <t>CYP2B6,CYP2C9,CYP4A11,CYP26A1</t>
  </si>
  <si>
    <t>R-HSA-211935</t>
  </si>
  <si>
    <t>Fatty acids</t>
  </si>
  <si>
    <t>3/15</t>
  </si>
  <si>
    <t>1549,1555,1579</t>
  </si>
  <si>
    <t>CYP2A7,CYP2B6,CYP4A11</t>
  </si>
  <si>
    <t>GO:0001676</t>
  </si>
  <si>
    <t>long-chain fatty acid metabolic process</t>
  </si>
  <si>
    <t>6/111</t>
  </si>
  <si>
    <t>1548,1549,1555,1559,1579,2938</t>
  </si>
  <si>
    <t>CYP2A6,CYP2A7,CYP2B6,CYP2C9,CYP4A11,GSTA1</t>
  </si>
  <si>
    <t>hsa05417</t>
  </si>
  <si>
    <t>Lipid and atherosclerosis</t>
  </si>
  <si>
    <t>8/215</t>
  </si>
  <si>
    <t>948,1548,1549,1555,1559,3305,6347,6648</t>
  </si>
  <si>
    <t>CD36,CYP2A6,CYP2A7,CYP2B6,CYP2C9,HSPA1L,CCL2,SOD2</t>
  </si>
  <si>
    <t>GO:0042178</t>
  </si>
  <si>
    <t>xenobiotic catabolic process</t>
  </si>
  <si>
    <t>3/25</t>
  </si>
  <si>
    <t>1548,1555,1559</t>
  </si>
  <si>
    <t>CYP2A6,CYP2B6,CYP2C9</t>
  </si>
  <si>
    <t>4_Summary</t>
  </si>
  <si>
    <t>GO:0032787</t>
  </si>
  <si>
    <t>monocarboxylic acid metabolic process</t>
  </si>
  <si>
    <t>22/491</t>
  </si>
  <si>
    <t>948,1548,1549,1555,1559,1579,1592,1962,2027,2938,5313,5565,6718,6822,9536,10993,54600,54659,56898,79799,84696,112817,6783,6898,9615,57016,7941,8877,2247,3158</t>
  </si>
  <si>
    <t>CD36,CYP2A6,CYP2A7,CYP2B6,CYP2C9,CYP4A11,CYP26A1,EHHADH,ENO3,GSTA1,PKLR,PRKAB2,AKR1D1,SULT2A1,PTGES,SDS,UGT1A9,UGT1A3,BDH2,UGT2A3,ABHD1,HOGA1,SULT1E1,TAT,GDA,AKR1B10,PLA2G7,SPHK1,FGF2,HMGCS2</t>
  </si>
  <si>
    <t>4_Member</t>
  </si>
  <si>
    <t>948,1548,1549,1555,1559,1579,1592,1962,2027,2938,5313,5565,6718,6822,9536,10993,54600,54659,56898,79799,84696,112817</t>
  </si>
  <si>
    <t>CD36,CYP2A6,CYP2A7,CYP2B6,CYP2C9,CYP4A11,CYP26A1,EHHADH,ENO3,GSTA1,PKLR,PRKAB2,AKR1D1,SULT2A1,PTGES,SDS,UGT1A9,UGT1A3,BDH2,UGT2A3,ABHD1,HOGA1</t>
  </si>
  <si>
    <t>GO:0072329</t>
  </si>
  <si>
    <t>monocarboxylic acid catabolic process</t>
  </si>
  <si>
    <t>8/108</t>
  </si>
  <si>
    <t>1579,1592,1962,6718,6822,56898,84696,112817</t>
  </si>
  <si>
    <t>CYP4A11,CYP26A1,EHHADH,AKR1D1,SULT2A1,BDH2,ABHD1,HOGA1</t>
  </si>
  <si>
    <t>GO:0044282</t>
  </si>
  <si>
    <t>small molecule catabolic process</t>
  </si>
  <si>
    <t>13/354</t>
  </si>
  <si>
    <t>1579,1592,1962,6718,6783,6822,6898,9615,10993,56898,57016,84696,112817</t>
  </si>
  <si>
    <t>CYP4A11,CYP26A1,EHHADH,AKR1D1,SULT1E1,SULT2A1,TAT,GDA,SDS,BDH2,AKR1B10,ABHD1,HOGA1</t>
  </si>
  <si>
    <t>GO:0046395</t>
  </si>
  <si>
    <t>carboxylic acid catabolic process</t>
  </si>
  <si>
    <t>10/220</t>
  </si>
  <si>
    <t>1579,1592,1962,6718,6822,6898,10993,56898,84696,112817</t>
  </si>
  <si>
    <t>CYP4A11,CYP26A1,EHHADH,AKR1D1,SULT2A1,TAT,SDS,BDH2,ABHD1,HOGA1</t>
  </si>
  <si>
    <t>GO:0016054</t>
  </si>
  <si>
    <t>organic acid catabolic process</t>
  </si>
  <si>
    <t>10/224</t>
  </si>
  <si>
    <t>GO:0006631</t>
  </si>
  <si>
    <t>fatty acid metabolic process</t>
  </si>
  <si>
    <t>12/325</t>
  </si>
  <si>
    <t>948,1548,1549,1555,1559,1579,1962,2938,5565,9536,56898,84696</t>
  </si>
  <si>
    <t>CD36,CYP2A6,CYP2A7,CYP2B6,CYP2C9,CYP4A11,EHHADH,GSTA1,PRKAB2,PTGES,BDH2,ABHD1</t>
  </si>
  <si>
    <t>GO:0016042</t>
  </si>
  <si>
    <t>lipid catabolic process</t>
  </si>
  <si>
    <t>11/282</t>
  </si>
  <si>
    <t>1579,1592,1962,6718,6783,6822,7941,8877,56898,57016,84696</t>
  </si>
  <si>
    <t>CYP4A11,CYP26A1,EHHADH,AKR1D1,SULT1E1,SULT2A1,PLA2G7,SPHK1,BDH2,AKR1B10,ABHD1</t>
  </si>
  <si>
    <t>GO:0072330</t>
  </si>
  <si>
    <t>monocarboxylic acid biosynthetic process</t>
  </si>
  <si>
    <t>8/161</t>
  </si>
  <si>
    <t>1559,5313,5565,6718,9536,10993,84696,112817</t>
  </si>
  <si>
    <t>CYP2C9,PKLR,PRKAB2,AKR1D1,PTGES,SDS,ABHD1,HOGA1</t>
  </si>
  <si>
    <t>GO:0044283</t>
  </si>
  <si>
    <t>small molecule biosynthetic process</t>
  </si>
  <si>
    <t>12/423</t>
  </si>
  <si>
    <t>1559,1579,2247,3158,5313,5565,6718,8877,9536,10993,84696,112817</t>
  </si>
  <si>
    <t>CYP2C9,CYP4A11,FGF2,HMGCS2,PKLR,PRKAB2,AKR1D1,SPHK1,PTGES,SDS,ABHD1,HOGA1</t>
  </si>
  <si>
    <t>GO:0046394</t>
  </si>
  <si>
    <t>carboxylic acid biosynthetic process</t>
  </si>
  <si>
    <t>9/260</t>
  </si>
  <si>
    <t>1559,1579,5313,5565,6718,9536,10993,84696,112817</t>
  </si>
  <si>
    <t>CYP2C9,CYP4A11,PKLR,PRKAB2,AKR1D1,PTGES,SDS,ABHD1,HOGA1</t>
  </si>
  <si>
    <t>GO:0016053</t>
  </si>
  <si>
    <t>organic acid biosynthetic process</t>
  </si>
  <si>
    <t>9/262</t>
  </si>
  <si>
    <t>GO:0044242</t>
  </si>
  <si>
    <t>cellular lipid catabolic process</t>
  </si>
  <si>
    <t>7/188</t>
  </si>
  <si>
    <t>1592,1962,7941,8877,56898,57016,84696</t>
  </si>
  <si>
    <t>CYP26A1,EHHADH,PLA2G7,SPHK1,BDH2,AKR1B10,ABHD1</t>
  </si>
  <si>
    <t>5_Summary</t>
  </si>
  <si>
    <t>GO:0042445</t>
  </si>
  <si>
    <t>hormone metabolic process</t>
  </si>
  <si>
    <t>13/198</t>
  </si>
  <si>
    <t>1559,1592,6447,6718,6783,6822,7941,54600,54659,57016,83539,147015,389434,1393,3557,23428,27445,51762,55107,3158,4036,154,332,1137,1555,2247,2938,2939,4609,79799,6819,1548,1579,23491,23764</t>
  </si>
  <si>
    <t>CYP2C9,CYP26A1,SCG5,AKR1D1,SULT1E1,SULT2A1,PLA2G7,UGT1A9,UGT1A3,AKR1B10,CHST9,DHRS13,IYD,CRHBP,IL1RN,SLC7A8,PCLO,RAB8B,ANO1,HMGCS2,LRP2,ADRB2,BIRC5,CHRNA4,CYP2B6,FGF2,GSTA1,GSTA2,MYC,UGT2A3,SULT1C2,CYP2A6,CYP4A11,CES3,MAFF</t>
  </si>
  <si>
    <t>5_Member</t>
  </si>
  <si>
    <t>1559,1592,6447,6718,6783,6822,7941,54600,54659,57016,83539,147015,389434</t>
  </si>
  <si>
    <t>CYP2C9,CYP26A1,SCG5,AKR1D1,SULT1E1,SULT2A1,PLA2G7,UGT1A9,UGT1A3,AKR1B10,CHST9,DHRS13,IYD</t>
  </si>
  <si>
    <t>GO:0010817</t>
  </si>
  <si>
    <t>regulation of hormone levels</t>
  </si>
  <si>
    <t>19/496</t>
  </si>
  <si>
    <t>1393,1559,1592,3557,6447,6718,6783,6822,7941,23428,27445,51762,54600,54659,55107,57016,83539,147015,389434</t>
  </si>
  <si>
    <t>CRHBP,CYP2C9,CYP26A1,IL1RN,SCG5,AKR1D1,SULT1E1,SULT2A1,PLA2G7,SLC7A8,PCLO,RAB8B,UGT1A9,UGT1A3,ANO1,AKR1B10,CHST9,DHRS13,IYD</t>
  </si>
  <si>
    <t>GO:0006721</t>
  </si>
  <si>
    <t>terpenoid metabolic process</t>
  </si>
  <si>
    <t>8/97</t>
  </si>
  <si>
    <t>1559,1592,3158,4036,54600,54659,57016,147015</t>
  </si>
  <si>
    <t>CYP2C9,CYP26A1,HMGCS2,LRP2,UGT1A9,UGT1A3,AKR1B10,DHRS13</t>
  </si>
  <si>
    <t>hsa05207</t>
  </si>
  <si>
    <t>Chemical carcinogenesis - receptor activation</t>
  </si>
  <si>
    <t>11/212</t>
  </si>
  <si>
    <t>154,332,1137,1555,2247,2938,2939,4609,54600,54659,79799</t>
  </si>
  <si>
    <t>ADRB2,BIRC5,CHRNA4,CYP2B6,FGF2,GSTA1,GSTA2,MYC,UGT1A9,UGT1A3,UGT2A3</t>
  </si>
  <si>
    <t>R-HSA-156580</t>
  </si>
  <si>
    <t>Phase II - Conjugation of compounds</t>
  </si>
  <si>
    <t>8/109</t>
  </si>
  <si>
    <t>2938,2939,6783,6819,6822,54600,54659,79799</t>
  </si>
  <si>
    <t>GSTA1,GSTA2,SULT1E1,SULT1C2,SULT2A1,UGT1A9,UGT1A3,UGT2A3</t>
  </si>
  <si>
    <t>GO:0006720</t>
  </si>
  <si>
    <t>isoprenoid metabolic process</t>
  </si>
  <si>
    <t>8/115</t>
  </si>
  <si>
    <t>GO:0034754</t>
  </si>
  <si>
    <t>cellular hormone metabolic process</t>
  </si>
  <si>
    <t>8/126</t>
  </si>
  <si>
    <t>1559,1592,6718,6783,54600,54659,57016,147015</t>
  </si>
  <si>
    <t>CYP2C9,CYP26A1,AKR1D1,SULT1E1,UGT1A9,UGT1A3,AKR1B10,DHRS13</t>
  </si>
  <si>
    <t>WP697</t>
  </si>
  <si>
    <t>Estrogen metabolism</t>
  </si>
  <si>
    <t>4/19</t>
  </si>
  <si>
    <t>2938,6783,54600,54659</t>
  </si>
  <si>
    <t>GSTA1,SULT1E1,UGT1A9,UGT1A3</t>
  </si>
  <si>
    <t>WP2884</t>
  </si>
  <si>
    <t>NRF2 pathway</t>
  </si>
  <si>
    <t>8/146</t>
  </si>
  <si>
    <t>1548,1579,2938,2939,23491,23764,54600,54659</t>
  </si>
  <si>
    <t>CYP2A6,CYP4A11,GSTA1,GSTA2,CES3,MAFF,UGT1A9,UGT1A3</t>
  </si>
  <si>
    <t>GO:0001523</t>
  </si>
  <si>
    <t>retinoid metabolic process</t>
  </si>
  <si>
    <t>6/83</t>
  </si>
  <si>
    <t>1592,4036,54600,54659,57016,147015</t>
  </si>
  <si>
    <t>CYP26A1,LRP2,UGT1A9,UGT1A3,AKR1B10,DHRS13</t>
  </si>
  <si>
    <t>GO:0016101</t>
  </si>
  <si>
    <t>diterpenoid metabolic process</t>
  </si>
  <si>
    <t>6/86</t>
  </si>
  <si>
    <t>hsa00140</t>
  </si>
  <si>
    <t>Steroid hormone biosynthesis</t>
  </si>
  <si>
    <t>5/61</t>
  </si>
  <si>
    <t>6718,6783,54600,54659,79799</t>
  </si>
  <si>
    <t>AKR1D1,SULT1E1,UGT1A9,UGT1A3,UGT2A3</t>
  </si>
  <si>
    <t>hsa00040</t>
  </si>
  <si>
    <t>Pentose and glucuronate interconversions</t>
  </si>
  <si>
    <t>4/34</t>
  </si>
  <si>
    <t>54600,54659,57016,79799</t>
  </si>
  <si>
    <t>UGT1A9,UGT1A3,AKR1B10,UGT2A3</t>
  </si>
  <si>
    <t>GO:0052695</t>
  </si>
  <si>
    <t>cellular glucuronidation</t>
  </si>
  <si>
    <t>3/19</t>
  </si>
  <si>
    <t>54600,54659,79799</t>
  </si>
  <si>
    <t>UGT1A9,UGT1A3,UGT2A3</t>
  </si>
  <si>
    <t>GO:0006063</t>
  </si>
  <si>
    <t>uronic acid metabolic process</t>
  </si>
  <si>
    <t>3/21</t>
  </si>
  <si>
    <t>GO:0019585</t>
  </si>
  <si>
    <t>glucuronate metabolic process</t>
  </si>
  <si>
    <t>WP2873</t>
  </si>
  <si>
    <t>Aryl hydrocarbon receptor pathway</t>
  </si>
  <si>
    <t>4/48</t>
  </si>
  <si>
    <t>2939,23491,54600,54659</t>
  </si>
  <si>
    <t>GSTA2,CES3,UGT1A9,UGT1A3</t>
  </si>
  <si>
    <t>R-HSA-156588</t>
  </si>
  <si>
    <t>Glucuronidation</t>
  </si>
  <si>
    <t>WP698</t>
  </si>
  <si>
    <t>3/26</t>
  </si>
  <si>
    <t>hsa00053</t>
  </si>
  <si>
    <t>Ascorbate and aldarate metabolism</t>
  </si>
  <si>
    <t>3/30</t>
  </si>
  <si>
    <t>GO:0042573</t>
  </si>
  <si>
    <t>retinoic acid metabolic process</t>
  </si>
  <si>
    <t>3/32</t>
  </si>
  <si>
    <t>1592,54600,54659</t>
  </si>
  <si>
    <t>CYP26A1,UGT1A9,UGT1A3</t>
  </si>
  <si>
    <t>GO:0006775</t>
  </si>
  <si>
    <t>fat-soluble vitamin metabolic process</t>
  </si>
  <si>
    <t>3/37</t>
  </si>
  <si>
    <t>1592,4036,54659</t>
  </si>
  <si>
    <t>CYP26A1,LRP2,UGT1A3</t>
  </si>
  <si>
    <t>hsa00860</t>
  </si>
  <si>
    <t>Porphyrin metabolism</t>
  </si>
  <si>
    <t>3/43</t>
  </si>
  <si>
    <t>6_Summary</t>
  </si>
  <si>
    <t>GO:1901615</t>
  </si>
  <si>
    <t>organic hydroxy compound metabolic process</t>
  </si>
  <si>
    <t>18/467</t>
  </si>
  <si>
    <t>847,1559,1579,1592,2247,3158,4036,4929,6718,6783,6822,8877,9023,54659,57016,80168,147015,389434,123,948,1962,2168,5565,6554,9536,50486,54600,55224,56898,83394,123264,1548,1555,8651,84696</t>
  </si>
  <si>
    <t>CAT,CYP2C9,CYP4A11,CYP26A1,FGF2,HMGCS2,LRP2,NR4A2,AKR1D1,SULT1E1,SULT2A1,SPHK1,CH25H,UGT1A3,AKR1B10,MOGAT2,DHRS13,IYD,PLIN2,CD36,EHHADH,FABP1,PRKAB2,SLC10A1,PTGES,G0S2,UGT1A9,ETNK2,BDH2,PITPNM3,SLC51B,CYP2A6,CYP2B6,SOCS1,ABHD1</t>
  </si>
  <si>
    <t>6_Member</t>
  </si>
  <si>
    <t>847,1559,1579,1592,2247,3158,4036,4929,6718,6783,6822,8877,9023,54659,57016,80168,147015,389434</t>
  </si>
  <si>
    <t>CAT,CYP2C9,CYP4A11,CYP26A1,FGF2,HMGCS2,LRP2,NR4A2,AKR1D1,SULT1E1,SULT2A1,SPHK1,CH25H,UGT1A3,AKR1B10,MOGAT2,DHRS13,IYD</t>
  </si>
  <si>
    <t>R-HSA-556833</t>
  </si>
  <si>
    <t>Metabolism of lipids</t>
  </si>
  <si>
    <t>22/742</t>
  </si>
  <si>
    <t>123,948,1559,1579,1962,2168,3158,4036,5565,6554,6718,6822,8877,9023,9536,50486,54600,55224,56898,80168,83394,123264</t>
  </si>
  <si>
    <t>PLIN2,CD36,CYP2C9,CYP4A11,EHHADH,FABP1,HMGCS2,LRP2,PRKAB2,SLC10A1,AKR1D1,SULT2A1,SPHK1,CH25H,PTGES,G0S2,UGT1A9,ETNK2,BDH2,MOGAT2,PITPNM3,SLC51B</t>
  </si>
  <si>
    <t>GO:0008202</t>
  </si>
  <si>
    <t>steroid metabolic process</t>
  </si>
  <si>
    <t>12/253</t>
  </si>
  <si>
    <t>847,1548,1555,1559,1592,3158,4036,6718,6783,6822,9023,54659</t>
  </si>
  <si>
    <t>CAT,CYP2A6,CYP2B6,CYP2C9,CYP26A1,HMGCS2,LRP2,AKR1D1,SULT1E1,SULT2A1,CH25H,UGT1A3</t>
  </si>
  <si>
    <t>GO:0006066</t>
  </si>
  <si>
    <t>alcohol metabolic process</t>
  </si>
  <si>
    <t>13/316</t>
  </si>
  <si>
    <t>847,1559,2247,3158,6718,6783,6822,8877,9023,54659,57016,80168,147015</t>
  </si>
  <si>
    <t>CAT,CYP2C9,FGF2,HMGCS2,AKR1D1,SULT1E1,SULT2A1,SPHK1,CH25H,UGT1A3,AKR1B10,MOGAT2,DHRS13</t>
  </si>
  <si>
    <t>GO:1902652</t>
  </si>
  <si>
    <t>secondary alcohol metabolic process</t>
  </si>
  <si>
    <t>7/128</t>
  </si>
  <si>
    <t>847,1559,3158,6718,6822,9023,54659</t>
  </si>
  <si>
    <t>CAT,CYP2C9,HMGCS2,AKR1D1,SULT2A1,CH25H,UGT1A3</t>
  </si>
  <si>
    <t>GO:0016125</t>
  </si>
  <si>
    <t>sterol metabolic process</t>
  </si>
  <si>
    <t>7/133</t>
  </si>
  <si>
    <t>847,1559,1592,3158,6718,6822,9023</t>
  </si>
  <si>
    <t>CAT,CYP2C9,CYP26A1,HMGCS2,AKR1D1,SULT2A1,CH25H</t>
  </si>
  <si>
    <t>GO:0008203</t>
  </si>
  <si>
    <t>cholesterol metabolic process</t>
  </si>
  <si>
    <t>6/118</t>
  </si>
  <si>
    <t>847,1559,3158,6718,6822,9023</t>
  </si>
  <si>
    <t>CAT,CYP2C9,HMGCS2,AKR1D1,SULT2A1,CH25H</t>
  </si>
  <si>
    <t>GO:0008610</t>
  </si>
  <si>
    <t>lipid biosynthetic process</t>
  </si>
  <si>
    <t>13/570</t>
  </si>
  <si>
    <t>1559,2247,3158,5565,6718,8651,8877,9023,9536,55224,80168,83394,84696</t>
  </si>
  <si>
    <t>CYP2C9,FGF2,HMGCS2,PRKAB2,AKR1D1,SOCS1,SPHK1,CH25H,PTGES,ETNK2,MOGAT2,PITPNM3,ABHD1</t>
  </si>
  <si>
    <t>GO:1901617</t>
  </si>
  <si>
    <t>organic hydroxy compound biosynthetic process</t>
  </si>
  <si>
    <t>6/170</t>
  </si>
  <si>
    <t>2247,3158,4929,6718,8877,9023</t>
  </si>
  <si>
    <t>FGF2,HMGCS2,NR4A2,AKR1D1,SPHK1,CH25H</t>
  </si>
  <si>
    <t>7_Summary</t>
  </si>
  <si>
    <t>GO:0042866</t>
  </si>
  <si>
    <t>pyruvate biosynthetic process</t>
  </si>
  <si>
    <t>3/4</t>
  </si>
  <si>
    <t>5313,10993,112817,2027,3791</t>
  </si>
  <si>
    <t>PKLR,SDS,HOGA1,ENO3,KDR</t>
  </si>
  <si>
    <t>7_Member</t>
  </si>
  <si>
    <t>5313,10993,112817</t>
  </si>
  <si>
    <t>PKLR,SDS,HOGA1</t>
  </si>
  <si>
    <t>GO:0006090</t>
  </si>
  <si>
    <t>pyruvate metabolic process</t>
  </si>
  <si>
    <t>4/60</t>
  </si>
  <si>
    <t>2027,5313,10993,112817</t>
  </si>
  <si>
    <t>ENO3,PKLR,SDS,HOGA1</t>
  </si>
  <si>
    <t>WP4018</t>
  </si>
  <si>
    <t>Clear cell renal cell carcinoma pathways</t>
  </si>
  <si>
    <t>4/87</t>
  </si>
  <si>
    <t>2027,3791,5313,10993</t>
  </si>
  <si>
    <t>ENO3,KDR,PKLR,SDS</t>
  </si>
  <si>
    <t>8_Summary</t>
  </si>
  <si>
    <t>GO:0015718</t>
  </si>
  <si>
    <t>monocarboxylic acid transport</t>
  </si>
  <si>
    <t>948,4609,6554,9194,54659,123264,201232,387700,4036,6541,23428,123,2168,55089,6574,10568,55107,154,3778,6648,55532</t>
  </si>
  <si>
    <t>CD36,MYC,SLC10A1,SLC16A7,UGT1A3,SLC51B,SLC16A13,SLC16A12,LRP2,SLC7A1,SLC7A8,PLIN2,FABP1,SLC38A4,SLC20A1,SLC34A2,ANO1,ADRB2,KCNMA1,SOD2,SLC30A10</t>
  </si>
  <si>
    <t>8_Member</t>
  </si>
  <si>
    <t>948,4609,6554,9194,54659,123264,201232,387700</t>
  </si>
  <si>
    <t>CD36,MYC,SLC10A1,SLC16A7,UGT1A3,SLC51B,SLC16A13,SLC16A12</t>
  </si>
  <si>
    <t>GO:0046942</t>
  </si>
  <si>
    <t>carboxylic acid transport</t>
  </si>
  <si>
    <t>11/231</t>
  </si>
  <si>
    <t>948,4036,4609,6541,6554,9194,23428,54659,123264,201232,387700</t>
  </si>
  <si>
    <t>CD36,LRP2,MYC,SLC7A1,SLC10A1,SLC16A7,SLC7A8,UGT1A3,SLC51B,SLC16A13,SLC16A12</t>
  </si>
  <si>
    <t>GO:0015849</t>
  </si>
  <si>
    <t>organic acid transport</t>
  </si>
  <si>
    <t>11/265</t>
  </si>
  <si>
    <t>123,948,2168,4036,4609,6541,6554,9194,23428,55089,123264</t>
  </si>
  <si>
    <t>PLIN2,CD36,FABP1,LRP2,MYC,SLC7A1,SLC10A1,SLC16A7,SLC7A8,SLC38A4,SLC51B</t>
  </si>
  <si>
    <t>GO:0006820</t>
  </si>
  <si>
    <t>anion transport</t>
  </si>
  <si>
    <t>14/447</t>
  </si>
  <si>
    <t>948,4036,4609,6541,6554,6574,9194,10568,23428,54659,55107,123264,201232,387700</t>
  </si>
  <si>
    <t>CD36,LRP2,MYC,SLC7A1,SLC10A1,SLC20A1,SLC16A7,SLC34A2,SLC7A8,UGT1A3,ANO1,SLC51B,SLC16A13,SLC16A12</t>
  </si>
  <si>
    <t>GO:0010232</t>
  </si>
  <si>
    <t>vascular transport</t>
  </si>
  <si>
    <t>948,4036,6541,9194,23428,387700</t>
  </si>
  <si>
    <t>CD36,LRP2,SLC7A1,SLC16A7,SLC7A8,SLC16A12</t>
  </si>
  <si>
    <t>GO:0150104</t>
  </si>
  <si>
    <t>transport across blood-brain barrier</t>
  </si>
  <si>
    <t>GO:0015711</t>
  </si>
  <si>
    <t>organic anion transport</t>
  </si>
  <si>
    <t>11/313</t>
  </si>
  <si>
    <t>GO:1905039</t>
  </si>
  <si>
    <t>carboxylic acid transmembrane transport</t>
  </si>
  <si>
    <t>7/136</t>
  </si>
  <si>
    <t>948,4036,4609,6541,9194,23428,55089</t>
  </si>
  <si>
    <t>CD36,LRP2,MYC,SLC7A1,SLC16A7,SLC7A8,SLC38A4</t>
  </si>
  <si>
    <t>GO:1903825</t>
  </si>
  <si>
    <t>organic acid transmembrane transport</t>
  </si>
  <si>
    <t>7/137</t>
  </si>
  <si>
    <t>GO:0003018</t>
  </si>
  <si>
    <t>vascular process in circulatory system</t>
  </si>
  <si>
    <t>9/263</t>
  </si>
  <si>
    <t>154,948,3778,4036,6541,6648,9194,23428,387700</t>
  </si>
  <si>
    <t>ADRB2,CD36,KCNMA1,LRP2,SLC7A1,SOD2,SLC16A7,SLC7A8,SLC16A12</t>
  </si>
  <si>
    <t>GO:0098656</t>
  </si>
  <si>
    <t>anion transmembrane transport</t>
  </si>
  <si>
    <t>8/227</t>
  </si>
  <si>
    <t>4036,4609,6541,6574,9194,23428,55107,387700</t>
  </si>
  <si>
    <t>LRP2,MYC,SLC7A1,SLC20A1,SLC16A7,SLC7A8,ANO1,SLC16A12</t>
  </si>
  <si>
    <t>R-HSA-425393</t>
  </si>
  <si>
    <t>Transport of inorganic cations/anions and amino acids/oligopeptides</t>
  </si>
  <si>
    <t>5/108</t>
  </si>
  <si>
    <t>6541,6574,10568,23428,55089</t>
  </si>
  <si>
    <t>SLC7A1,SLC20A1,SLC34A2,SLC7A8,SLC38A4</t>
  </si>
  <si>
    <t>R-HSA-352230</t>
  </si>
  <si>
    <t>Amino acid transport across the plasma membrane</t>
  </si>
  <si>
    <t>3/33</t>
  </si>
  <si>
    <t>6541,23428,55089</t>
  </si>
  <si>
    <t>SLC7A1,SLC7A8,SLC38A4</t>
  </si>
  <si>
    <t>R-HSA-425407</t>
  </si>
  <si>
    <t>SLC-mediated transmembrane transport</t>
  </si>
  <si>
    <t>7/250</t>
  </si>
  <si>
    <t>6541,6574,9194,10568,23428,55089,55532</t>
  </si>
  <si>
    <t>SLC7A1,SLC20A1,SLC16A7,SLC34A2,SLC7A8,SLC38A4,SLC30A10</t>
  </si>
  <si>
    <t>9_Summary</t>
  </si>
  <si>
    <t>WP2878</t>
  </si>
  <si>
    <t>PPAR-alpha pathway</t>
  </si>
  <si>
    <t>5/26</t>
  </si>
  <si>
    <t>1579,1962,2168,4609,54600,123,948,3158,6822,50486,80168</t>
  </si>
  <si>
    <t>CYP4A11,EHHADH,FABP1,MYC,UGT1A9,PLIN2,CD36,HMGCS2,SULT2A1,G0S2,MOGAT2</t>
  </si>
  <si>
    <t>9_Member</t>
  </si>
  <si>
    <t>1579,1962,2168,4609,54600</t>
  </si>
  <si>
    <t>CYP4A11,EHHADH,FABP1,MYC,UGT1A9</t>
  </si>
  <si>
    <t>R-HSA-1989781</t>
  </si>
  <si>
    <t>PPARA activates gene expression</t>
  </si>
  <si>
    <t>8/117</t>
  </si>
  <si>
    <t>123,948,1579,2168,3158,6822,50486,54600</t>
  </si>
  <si>
    <t>PLIN2,CD36,CYP4A11,FABP1,HMGCS2,SULT2A1,G0S2,UGT1A9</t>
  </si>
  <si>
    <t>R-HSA-400206</t>
  </si>
  <si>
    <t>Regulation of lipid metabolism by PPARalpha</t>
  </si>
  <si>
    <t>8/119</t>
  </si>
  <si>
    <t>WP3942</t>
  </si>
  <si>
    <t>PPAR signaling pathway</t>
  </si>
  <si>
    <t>5/67</t>
  </si>
  <si>
    <t>948,1579,1962,2168,3158</t>
  </si>
  <si>
    <t>CD36,CYP4A11,EHHADH,FABP1,HMGCS2</t>
  </si>
  <si>
    <t>hsa03320</t>
  </si>
  <si>
    <t>5/75</t>
  </si>
  <si>
    <t>123,948,1962,2168,3158</t>
  </si>
  <si>
    <t>PLIN2,CD36,EHHADH,FABP1,HMGCS2</t>
  </si>
  <si>
    <t>GO:0050892</t>
  </si>
  <si>
    <t>intestinal absorption</t>
  </si>
  <si>
    <t>3/31</t>
  </si>
  <si>
    <t>948,2168,80168</t>
  </si>
  <si>
    <t>CD36,FABP1,MOGAT2</t>
  </si>
  <si>
    <t>hsa04975</t>
  </si>
  <si>
    <t>Fat digestion and absorption</t>
  </si>
  <si>
    <t>10_Summary</t>
  </si>
  <si>
    <t>GO:0034097</t>
  </si>
  <si>
    <t>response to cytokine</t>
  </si>
  <si>
    <t>22/799</t>
  </si>
  <si>
    <t>54,1393,2532,3433,4311,4360,4501,4502,4609,6347,7057,8651,8877,9023,9173,10068,10990,11122,53833,57007,149041,440712</t>
  </si>
  <si>
    <t>ACP5,CRHBP,ACKR1,IFIT2,MME,MRC1,MT1X,MT2A,MYC,CCL2,THBS1,SOCS1,SPHK1,CH25H,IL1RL1,IL18BP,LILRB5,PTPRT,IL20RB,ACKR3,RC3H1,RHEX</t>
  </si>
  <si>
    <t>10_Member</t>
  </si>
  <si>
    <t>GO:0071345</t>
  </si>
  <si>
    <t>cellular response to cytokine stimulus</t>
  </si>
  <si>
    <t>19/703</t>
  </si>
  <si>
    <t>1393,2532,3433,4311,4360,4501,4502,4609,6347,7057,8651,9173,10068,10990,11122,53833,57007,149041,440712</t>
  </si>
  <si>
    <t>CRHBP,ACKR1,IFIT2,MME,MRC1,MT1X,MT2A,MYC,CCL2,THBS1,SOCS1,IL1RL1,IL18BP,LILRB5,PTPRT,IL20RB,ACKR3,RC3H1,RHEX</t>
  </si>
  <si>
    <t>11_Summary</t>
  </si>
  <si>
    <t>GO:0043269</t>
  </si>
  <si>
    <t>regulation of ion transport</t>
  </si>
  <si>
    <t>20/685</t>
  </si>
  <si>
    <t>154,1137,1393,1579,3778,5174,6347,6554,8514,9536,10008,30845,54923,55532,56659,56704,57520,64805,150094,162514,4609,7057,4885,5054,7262,10068</t>
  </si>
  <si>
    <t>ADRB2,CHRNA4,CRHBP,CYP4A11,KCNMA1,PDZK1,CCL2,SLC10A1,KCNAB2,PTGES,KCNE3,EHD3,LIME1,SLC30A10,KCNK13,JPH1,HECW2,P2RY12,SIK1,TRPV3,MYC,THBS1,NPTX2,SERPINE1,PHLDA2,IL18BP</t>
  </si>
  <si>
    <t>11_Member</t>
  </si>
  <si>
    <t>154,1137,1393,1579,3778,5174,6347,6554,8514,9536,10008,30845,54923,55532,56659,56704,57520,64805,150094,162514</t>
  </si>
  <si>
    <t>ADRB2,CHRNA4,CRHBP,CYP4A11,KCNMA1,PDZK1,CCL2,SLC10A1,KCNAB2,PTGES,KCNE3,EHD3,LIME1,SLC30A10,KCNK13,JPH1,HECW2,P2RY12,SIK1,TRPV3</t>
  </si>
  <si>
    <t>GO:0034762</t>
  </si>
  <si>
    <t>regulation of transmembrane transport</t>
  </si>
  <si>
    <t>14/580</t>
  </si>
  <si>
    <t>154,1393,3778,4609,5174,6347,7057,8514,10008,30845,54923,56659,56704,57520</t>
  </si>
  <si>
    <t>ADRB2,CRHBP,KCNMA1,MYC,PDZK1,CCL2,THBS1,KCNAB2,KCNE3,EHD3,LIME1,KCNK13,JPH1,HECW2</t>
  </si>
  <si>
    <t>GO:0010469</t>
  </si>
  <si>
    <t>regulation of signaling receptor activity</t>
  </si>
  <si>
    <t>7/173</t>
  </si>
  <si>
    <t>154,1393,4885,5054,6347,7262,10068</t>
  </si>
  <si>
    <t>ADRB2,CRHBP,NPTX2,SERPINE1,CCL2,PHLDA2,IL18BP</t>
  </si>
  <si>
    <t>GO:0010959</t>
  </si>
  <si>
    <t>regulation of metal ion transport</t>
  </si>
  <si>
    <t>11/403</t>
  </si>
  <si>
    <t>154,6347,8514,10008,30845,54923,55532,56704,57520,150094,162514</t>
  </si>
  <si>
    <t>ADRB2,CCL2,KCNAB2,KCNE3,EHD3,LIME1,SLC30A10,JPH1,HECW2,SIK1,TRPV3</t>
  </si>
  <si>
    <t>GO:1904062</t>
  </si>
  <si>
    <t>regulation of cation transmembrane transport</t>
  </si>
  <si>
    <t>10/353</t>
  </si>
  <si>
    <t>154,1393,5174,6347,8514,10008,30845,54923,56704,57520</t>
  </si>
  <si>
    <t>ADRB2,CRHBP,PDZK1,CCL2,KCNAB2,KCNE3,EHD3,LIME1,JPH1,HECW2</t>
  </si>
  <si>
    <t>GO:0034765</t>
  </si>
  <si>
    <t>regulation of ion transmembrane transport</t>
  </si>
  <si>
    <t>12/483</t>
  </si>
  <si>
    <t>154,1393,3778,5174,6347,8514,10008,30845,54923,56659,56704,57520</t>
  </si>
  <si>
    <t>ADRB2,CRHBP,KCNMA1,PDZK1,CCL2,KCNAB2,KCNE3,EHD3,LIME1,KCNK13,JPH1,HECW2</t>
  </si>
  <si>
    <t>GO:0099601</t>
  </si>
  <si>
    <t>regulation of neurotransmitter receptor activity</t>
  </si>
  <si>
    <t>4/61</t>
  </si>
  <si>
    <t>154,1393,4885,6347</t>
  </si>
  <si>
    <t>ADRB2,CRHBP,NPTX2,CCL2</t>
  </si>
  <si>
    <t>GO:0032412</t>
  </si>
  <si>
    <t>regulation of ion transmembrane transporter activity</t>
  </si>
  <si>
    <t>8/263</t>
  </si>
  <si>
    <t>154,1393,5174,6347,10008,30845,56704,57520</t>
  </si>
  <si>
    <t>ADRB2,CRHBP,PDZK1,CCL2,KCNE3,EHD3,JPH1,HECW2</t>
  </si>
  <si>
    <t>GO:0022898</t>
  </si>
  <si>
    <t>regulation of transmembrane transporter activity</t>
  </si>
  <si>
    <t>8/273</t>
  </si>
  <si>
    <t>GO:0043270</t>
  </si>
  <si>
    <t>positive regulation of ion transport</t>
  </si>
  <si>
    <t>154,1579,5174,6347,9536,30845,64805,162514</t>
  </si>
  <si>
    <t>ADRB2,CYP4A11,PDZK1,CCL2,PTGES,EHD3,P2RY12,TRPV3</t>
  </si>
  <si>
    <t>GO:2001257</t>
  </si>
  <si>
    <t>regulation of cation channel activity</t>
  </si>
  <si>
    <t>6/180</t>
  </si>
  <si>
    <t>154,1393,6347,10008,30845,56704</t>
  </si>
  <si>
    <t>ADRB2,CRHBP,CCL2,KCNE3,EHD3,JPH1</t>
  </si>
  <si>
    <t>GO:0032409</t>
  </si>
  <si>
    <t>regulation of transporter activity</t>
  </si>
  <si>
    <t>8/305</t>
  </si>
  <si>
    <t>12_Summary</t>
  </si>
  <si>
    <t>WP2877</t>
  </si>
  <si>
    <t>Vitamin D receptor pathway</t>
  </si>
  <si>
    <t>10/186</t>
  </si>
  <si>
    <t>154,1555,1559,3662,4609,6819,6822,9173,10568,50486,948,5565,10912</t>
  </si>
  <si>
    <t>ADRB2,CYP2B6,CYP2C9,IRF4,MYC,SULT1C2,SULT2A1,IL1RL1,SLC34A2,G0S2,CD36,PRKAB2,GADD45G</t>
  </si>
  <si>
    <t>12_Member</t>
  </si>
  <si>
    <t>154,1555,1559,3662,4609,6819,6822,9173,10568,50486</t>
  </si>
  <si>
    <t>ADRB2,CYP2B6,CYP2C9,IRF4,MYC,SULT1C2,SULT2A1,IL1RL1,SLC34A2,G0S2</t>
  </si>
  <si>
    <t>GO:0120162</t>
  </si>
  <si>
    <t>positive regulation of cold-induced thermogenesis</t>
  </si>
  <si>
    <t>6/98</t>
  </si>
  <si>
    <t>154,948,3662,5565,10912,50486</t>
  </si>
  <si>
    <t>ADRB2,CD36,IRF4,PRKAB2,GADD45G,G0S2</t>
  </si>
  <si>
    <t>GO:0120161</t>
  </si>
  <si>
    <t>regulation of cold-induced thermogenesis</t>
  </si>
  <si>
    <t>6/146</t>
  </si>
  <si>
    <t>13_Summary</t>
  </si>
  <si>
    <t>GO:0010942</t>
  </si>
  <si>
    <t>positive regulation of cell death</t>
  </si>
  <si>
    <t>18/604</t>
  </si>
  <si>
    <t>948,1917,3433,3778,4609,4616,6347,6648,7057,7153,7262,9833,10912,23098,50486,51330,80034,150094</t>
  </si>
  <si>
    <t>CD36,EEF1A2,IFIT2,KCNMA1,MYC,GADD45B,CCL2,SOD2,THBS1,TOP2A,PHLDA2,MELK,GADD45G,SARM1,G0S2,TNFRSF12A,CSRNP3,SIK1</t>
  </si>
  <si>
    <t>13_Member</t>
  </si>
  <si>
    <t>GO:0043065</t>
  </si>
  <si>
    <t>positive regulation of apoptotic process</t>
  </si>
  <si>
    <t>16/529</t>
  </si>
  <si>
    <t>1917,3433,3778,4609,4616,6347,6648,7057,7153,7262,9833,10912,50486,51330,80034,150094</t>
  </si>
  <si>
    <t>EEF1A2,IFIT2,KCNMA1,MYC,GADD45B,CCL2,SOD2,THBS1,TOP2A,PHLDA2,MELK,GADD45G,G0S2,TNFRSF12A,CSRNP3,SIK1</t>
  </si>
  <si>
    <t>GO:0043068</t>
  </si>
  <si>
    <t>positive regulation of programmed cell death</t>
  </si>
  <si>
    <t>16/543</t>
  </si>
  <si>
    <t>14_Summary</t>
  </si>
  <si>
    <t>GO:0003013</t>
  </si>
  <si>
    <t>circulatory system process</t>
  </si>
  <si>
    <t>16/492</t>
  </si>
  <si>
    <t>154,948,1579,3778,4036,5800,6541,6648,7135,9194,10008,10391,23428,56670,64167,387700,55243</t>
  </si>
  <si>
    <t>ADRB2,CD36,CYP4A11,KCNMA1,LRP2,PTPRO,SLC7A1,SOD2,TNNI1,SLC16A7,KCNE3,CORO2B,SLC7A8,SUCNR1,ERAP2,SLC16A12,KIRREL1</t>
  </si>
  <si>
    <t>14_Member</t>
  </si>
  <si>
    <t>154,948,1579,3778,4036,5800,6541,6648,7135,9194,10008,10391,23428,56670,64167,387700</t>
  </si>
  <si>
    <t>ADRB2,CD36,CYP4A11,KCNMA1,LRP2,PTPRO,SLC7A1,SOD2,TNNI1,SLC16A7,KCNE3,CORO2B,SLC7A8,SUCNR1,ERAP2,SLC16A12</t>
  </si>
  <si>
    <t>GO:0003071</t>
  </si>
  <si>
    <t>renal system process involved in regulation of systemic arterial blood pressure</t>
  </si>
  <si>
    <t>4/24</t>
  </si>
  <si>
    <t>1579,5800,10391,56670</t>
  </si>
  <si>
    <t>CYP4A11,PTPRO,CORO2B,SUCNR1</t>
  </si>
  <si>
    <t>GO:0003073</t>
  </si>
  <si>
    <t>regulation of systemic arterial blood pressure</t>
  </si>
  <si>
    <t>6/95</t>
  </si>
  <si>
    <t>154,1579,5800,6648,10391,56670</t>
  </si>
  <si>
    <t>ADRB2,CYP4A11,PTPRO,SOD2,CORO2B,SUCNR1</t>
  </si>
  <si>
    <t>GO:0001977</t>
  </si>
  <si>
    <t>renal system process involved in regulation of blood volume</t>
  </si>
  <si>
    <t>1579,5800,10391</t>
  </si>
  <si>
    <t>CYP4A11,PTPRO,CORO2B</t>
  </si>
  <si>
    <t>GO:0003014</t>
  </si>
  <si>
    <t>renal system process</t>
  </si>
  <si>
    <t>6/102</t>
  </si>
  <si>
    <t>1579,3778,5800,10391,55243,56670</t>
  </si>
  <si>
    <t>CYP4A11,KCNMA1,PTPRO,CORO2B,KIRREL1,SUCNR1</t>
  </si>
  <si>
    <t>GO:0008217</t>
  </si>
  <si>
    <t>regulation of blood pressure</t>
  </si>
  <si>
    <t>7/183</t>
  </si>
  <si>
    <t>154,1579,5800,6648,10391,56670,64167</t>
  </si>
  <si>
    <t>ADRB2,CYP4A11,PTPRO,SOD2,CORO2B,SUCNR1,ERAP2</t>
  </si>
  <si>
    <t>GO:0008015</t>
  </si>
  <si>
    <t>blood circulation</t>
  </si>
  <si>
    <t>10/400</t>
  </si>
  <si>
    <t>154,1579,3778,5800,6648,7135,10008,10391,56670,64167</t>
  </si>
  <si>
    <t>ADRB2,CYP4A11,KCNMA1,PTPRO,SOD2,TNNI1,KCNE3,CORO2B,SUCNR1,ERAP2</t>
  </si>
  <si>
    <t>15_Summary</t>
  </si>
  <si>
    <t>GO:0036018</t>
  </si>
  <si>
    <t>cellular response to erythropoietin</t>
  </si>
  <si>
    <t>4501,4502,440712</t>
  </si>
  <si>
    <t>MT1X,MT2A,RHEX</t>
  </si>
  <si>
    <t>15_Member</t>
  </si>
  <si>
    <t>GO:0036017</t>
  </si>
  <si>
    <t>response to erythropoietin</t>
  </si>
  <si>
    <t>3/7</t>
  </si>
  <si>
    <t>16_Summary</t>
  </si>
  <si>
    <t>R-HSA-3000171</t>
  </si>
  <si>
    <t>Non-integrin membrane-ECM interactions</t>
  </si>
  <si>
    <t>6/59</t>
  </si>
  <si>
    <t>1287,1605,2247,7057,50509,59277,3791,8877,3681,948,341640,5054</t>
  </si>
  <si>
    <t>COL4A5,DAG1,FGF2,THBS1,COL5A3,NTN4,KDR,SPHK1,ITGAD,CD36,FREM2,SERPINE1</t>
  </si>
  <si>
    <t>16_Member</t>
  </si>
  <si>
    <t>1287,1605,2247,7057,50509,59277</t>
  </si>
  <si>
    <t>COL4A5,DAG1,FGF2,THBS1,COL5A3,NTN4</t>
  </si>
  <si>
    <t>Canonical Pathways</t>
  </si>
  <si>
    <t>M53</t>
  </si>
  <si>
    <t>PID INTEGRIN3 PATHWAY</t>
  </si>
  <si>
    <t>4/43</t>
  </si>
  <si>
    <t>1287,3791,7057,8877</t>
  </si>
  <si>
    <t>COL4A5,KDR,THBS1,SPHK1</t>
  </si>
  <si>
    <t>R-HSA-216083</t>
  </si>
  <si>
    <t>Integrin cell surface interactions</t>
  </si>
  <si>
    <t>5/85</t>
  </si>
  <si>
    <t>1287,3681,3791,7057,50509</t>
  </si>
  <si>
    <t>COL4A5,ITGAD,KDR,THBS1,COL5A3</t>
  </si>
  <si>
    <t>hsa04512</t>
  </si>
  <si>
    <t>ECM-receptor interaction</t>
  </si>
  <si>
    <t>5/88</t>
  </si>
  <si>
    <t>948,1287,1605,7057,341640</t>
  </si>
  <si>
    <t>CD36,COL4A5,DAG1,THBS1,FREM2</t>
  </si>
  <si>
    <t>GO:2001026</t>
  </si>
  <si>
    <t>regulation of endothelial cell chemotaxis</t>
  </si>
  <si>
    <t>3/24</t>
  </si>
  <si>
    <t>2247,3791,7057</t>
  </si>
  <si>
    <t>FGF2,KDR,THBS1</t>
  </si>
  <si>
    <t>R-HSA-3000170</t>
  </si>
  <si>
    <t>Syndecan interactions</t>
  </si>
  <si>
    <t>3/27</t>
  </si>
  <si>
    <t>2247,7057,50509</t>
  </si>
  <si>
    <t>FGF2,THBS1,COL5A3</t>
  </si>
  <si>
    <t>R-HSA-1474244</t>
  </si>
  <si>
    <t>Extracellular matrix organization</t>
  </si>
  <si>
    <t>9/301</t>
  </si>
  <si>
    <t>1287,1605,2247,3681,3791,5054,7057,50509,59277</t>
  </si>
  <si>
    <t>COL4A5,DAG1,FGF2,ITGAD,KDR,SERPINE1,THBS1,COL5A3,NTN4</t>
  </si>
  <si>
    <t>R-HSA-3000178</t>
  </si>
  <si>
    <t>ECM proteoglycans</t>
  </si>
  <si>
    <t>4/76</t>
  </si>
  <si>
    <t>1287,1605,5054,50509</t>
  </si>
  <si>
    <t>COL4A5,DAG1,SERPINE1,COL5A3</t>
  </si>
  <si>
    <t>17_Summary</t>
  </si>
  <si>
    <t>GO:1901653</t>
  </si>
  <si>
    <t>cellular response to peptide</t>
  </si>
  <si>
    <t>12/298</t>
  </si>
  <si>
    <t>154,890,948,1393,3158,4609,4929,5166,5313,51762,55107,55532,847,1605,3485,3557,4036,5069,6898,7057,10568,167465,8651,64805,4360,5054,6347,7472,81029</t>
  </si>
  <si>
    <t>ADRB2,CCNA2,CD36,CRHBP,HMGCS2,MYC,NR4A2,PDK4,PKLR,RAB8B,ANO1,SLC30A10,CAT,DAG1,IGFBP2,IL1RN,LRP2,PAPPA,TAT,THBS1,SLC34A2,ZNF366,SOCS1,P2RY12,MRC1,SERPINE1,CCL2,WNT2,WNT5B</t>
  </si>
  <si>
    <t>17_Member</t>
  </si>
  <si>
    <t>154,890,948,1393,3158,4609,4929,5166,5313,51762,55107,55532</t>
  </si>
  <si>
    <t>ADRB2,CCNA2,CD36,CRHBP,HMGCS2,MYC,NR4A2,PDK4,PKLR,RAB8B,ANO1,SLC30A10</t>
  </si>
  <si>
    <t>GO:1901652</t>
  </si>
  <si>
    <t>response to peptide</t>
  </si>
  <si>
    <t>14/434</t>
  </si>
  <si>
    <t>154,847,890,948,1393,1605,3158,4609,4929,5166,5313,51762,55107,55532</t>
  </si>
  <si>
    <t>ADRB2,CAT,CCNA2,CD36,CRHBP,DAG1,HMGCS2,MYC,NR4A2,PDK4,PKLR,RAB8B,ANO1,SLC30A10</t>
  </si>
  <si>
    <t>GO:0009725</t>
  </si>
  <si>
    <t>response to hormone</t>
  </si>
  <si>
    <t>19/742</t>
  </si>
  <si>
    <t>847,890,1393,1605,3158,3485,3557,4036,4609,4929,5069,5166,5313,6898,7057,10568,51762,55532,167465</t>
  </si>
  <si>
    <t>CAT,CCNA2,CRHBP,DAG1,HMGCS2,IGFBP2,IL1RN,LRP2,MYC,NR4A2,PAPPA,PDK4,PKLR,TAT,THBS1,SLC34A2,RAB8B,SLC30A10,ZNF366</t>
  </si>
  <si>
    <t>GO:0071375</t>
  </si>
  <si>
    <t>cellular response to peptide hormone stimulus</t>
  </si>
  <si>
    <t>9/231</t>
  </si>
  <si>
    <t>890,1393,3158,4609,4929,5166,5313,51762,55532</t>
  </si>
  <si>
    <t>CCNA2,CRHBP,HMGCS2,MYC,NR4A2,PDK4,PKLR,RAB8B,SLC30A10</t>
  </si>
  <si>
    <t>GO:0043434</t>
  </si>
  <si>
    <t>response to peptide hormone</t>
  </si>
  <si>
    <t>11/347</t>
  </si>
  <si>
    <t>847,890,1393,1605,3158,4609,4929,5166,5313,51762,55532</t>
  </si>
  <si>
    <t>CAT,CCNA2,CRHBP,DAG1,HMGCS2,MYC,NR4A2,PDK4,PKLR,RAB8B,SLC30A10</t>
  </si>
  <si>
    <t>GO:0071417</t>
  </si>
  <si>
    <t>cellular response to organonitrogen compound</t>
  </si>
  <si>
    <t>14/573</t>
  </si>
  <si>
    <t>154,890,948,1393,3158,4609,4929,5166,5313,8651,51762,55107,55532,64805</t>
  </si>
  <si>
    <t>ADRB2,CCNA2,CD36,CRHBP,HMGCS2,MYC,NR4A2,PDK4,PKLR,SOCS1,RAB8B,ANO1,SLC30A10,P2RY12</t>
  </si>
  <si>
    <t>GO:1901699</t>
  </si>
  <si>
    <t>cellular response to nitrogen compound</t>
  </si>
  <si>
    <t>14/632</t>
  </si>
  <si>
    <t>GO:0071396</t>
  </si>
  <si>
    <t>cellular response to lipid</t>
  </si>
  <si>
    <t>12/499</t>
  </si>
  <si>
    <t>890,948,1393,1605,3158,4360,4609,5054,5166,6347,7472,81029</t>
  </si>
  <si>
    <t>CCNA2,CD36,CRHBP,DAG1,HMGCS2,MRC1,MYC,SERPINE1,PDK4,CCL2,WNT2,WNT5B</t>
  </si>
  <si>
    <t>18_Summary</t>
  </si>
  <si>
    <t>R-HSA-449147</t>
  </si>
  <si>
    <t>Signaling by Interleukins</t>
  </si>
  <si>
    <t>15/462</t>
  </si>
  <si>
    <t>332,948,2247,2939,3557,3662,4609,5803,5896,6347,6648,8651,9173,10068,53833,3433,4502,51330</t>
  </si>
  <si>
    <t>BIRC5,CD36,FGF2,GSTA2,IL1RN,IRF4,MYC,PTPRZ1,RAG1,CCL2,SOD2,SOCS1,IL1RL1,IL18BP,IL20RB,IFIT2,MT2A,TNFRSF12A</t>
  </si>
  <si>
    <t>18_Member</t>
  </si>
  <si>
    <t>332,948,2247,2939,3557,3662,4609,5803,5896,6347,6648,8651,9173,10068,53833</t>
  </si>
  <si>
    <t>BIRC5,CD36,FGF2,GSTA2,IL1RN,IRF4,MYC,PTPRZ1,RAG1,CCL2,SOD2,SOCS1,IL1RL1,IL18BP,IL20RB</t>
  </si>
  <si>
    <t>R-HSA-6785807</t>
  </si>
  <si>
    <t>Interleukin-4 and Interleukin-13 signaling</t>
  </si>
  <si>
    <t>7/108</t>
  </si>
  <si>
    <t>332,948,2247,3662,4609,6347,8651</t>
  </si>
  <si>
    <t>BIRC5,CD36,FGF2,IRF4,MYC,CCL2,SOCS1</t>
  </si>
  <si>
    <t>R-HSA-1280215</t>
  </si>
  <si>
    <t>Cytokine Signaling in Immune system</t>
  </si>
  <si>
    <t>18/715</t>
  </si>
  <si>
    <t>332,948,2247,2939,3433,3557,3662,4502,4609,5803,5896,6347,6648,8651,9173,10068,51330,53833</t>
  </si>
  <si>
    <t>BIRC5,CD36,FGF2,GSTA2,IFIT2,IL1RN,IRF4,MT2A,MYC,PTPRZ1,RAG1,CCL2,SOD2,SOCS1,IL1RL1,IL18BP,TNFRSF12A,IL20RB</t>
  </si>
  <si>
    <t>19_Summary</t>
  </si>
  <si>
    <t>WP691</t>
  </si>
  <si>
    <t>Tamoxifen metabolism</t>
  </si>
  <si>
    <t>4/21</t>
  </si>
  <si>
    <t>1548,1559,6783,6822,57016,6819,1579,6718,54659</t>
  </si>
  <si>
    <t>CYP2A6,CYP2C9,SULT1E1,SULT2A1,AKR1B10,SULT1C2,CYP4A11,AKR1D1,UGT1A3</t>
  </si>
  <si>
    <t>19_Member</t>
  </si>
  <si>
    <t>1548,1559,6783,6822</t>
  </si>
  <si>
    <t>CYP2A6,CYP2C9,SULT1E1,SULT2A1</t>
  </si>
  <si>
    <t>GO:0034310</t>
  </si>
  <si>
    <t>primary alcohol catabolic process</t>
  </si>
  <si>
    <t>6783,6822,57016</t>
  </si>
  <si>
    <t>SULT1E1,SULT2A1,AKR1B10</t>
  </si>
  <si>
    <t>WP692</t>
  </si>
  <si>
    <t>Sulfation biotransformation reaction</t>
  </si>
  <si>
    <t>3/18</t>
  </si>
  <si>
    <t>6783,6819,6822</t>
  </si>
  <si>
    <t>SULT1E1,SULT1C2,SULT2A1</t>
  </si>
  <si>
    <t>GO:1901616</t>
  </si>
  <si>
    <t>organic hydroxy compound catabolic process</t>
  </si>
  <si>
    <t>5/78</t>
  </si>
  <si>
    <t>1579,6718,6783,6822,57016</t>
  </si>
  <si>
    <t>CYP4A11,AKR1D1,SULT1E1,SULT2A1,AKR1B10</t>
  </si>
  <si>
    <t>GO:0051923</t>
  </si>
  <si>
    <t>sulfation</t>
  </si>
  <si>
    <t>R-HSA-156584</t>
  </si>
  <si>
    <t>Cytosolic sulfonation of small molecules</t>
  </si>
  <si>
    <t>GO:0046164</t>
  </si>
  <si>
    <t>alcohol catabolic process</t>
  </si>
  <si>
    <t>4/55</t>
  </si>
  <si>
    <t>6718,6783,6822,57016</t>
  </si>
  <si>
    <t>AKR1D1,SULT1E1,SULT2A1,AKR1B10</t>
  </si>
  <si>
    <t>GO:0008210</t>
  </si>
  <si>
    <t>estrogen metabolic process</t>
  </si>
  <si>
    <t>1559,6783,54659</t>
  </si>
  <si>
    <t>CYP2C9,SULT1E1,UGT1A3</t>
  </si>
  <si>
    <t>20_Summary</t>
  </si>
  <si>
    <t>GO:0042391</t>
  </si>
  <si>
    <t>regulation of membrane potential</t>
  </si>
  <si>
    <t>14/425</t>
  </si>
  <si>
    <t>154,948,1137,3775,3778,3791,4609,6648,7224,8514,10008,30845,56659,63895,2247,4036,6554,6574,10568,55089,55532,56704,162514,6541,23428,55107</t>
  </si>
  <si>
    <t>ADRB2,CD36,CHRNA4,KCNK1,KCNMA1,KDR,MYC,SOD2,TRPC5,KCNAB2,KCNE3,EHD3,KCNK13,PIEZO2,FGF2,LRP2,SLC10A1,SLC20A1,SLC34A2,SLC38A4,SLC30A10,JPH1,TRPV3,SLC7A1,SLC7A8,ANO1</t>
  </si>
  <si>
    <t>20_Member</t>
  </si>
  <si>
    <t>154,948,1137,3775,3778,3791,4609,6648,7224,8514,10008,30845,56659,63895</t>
  </si>
  <si>
    <t>ADRB2,CD36,CHRNA4,KCNK1,KCNMA1,KDR,MYC,SOD2,TRPC5,KCNAB2,KCNE3,EHD3,KCNK13,PIEZO2</t>
  </si>
  <si>
    <t>GO:0030001</t>
  </si>
  <si>
    <t>metal ion transport</t>
  </si>
  <si>
    <t>16/611</t>
  </si>
  <si>
    <t>1137,2247,3775,3778,4036,6554,6574,7224,8514,10008,10568,55089,55532,56659,56704,162514</t>
  </si>
  <si>
    <t>CHRNA4,FGF2,KCNK1,KCNMA1,LRP2,SLC10A1,SLC20A1,TRPC5,KCNAB2,KCNE3,SLC34A2,SLC38A4,SLC30A10,KCNK13,JPH1,TRPV3</t>
  </si>
  <si>
    <t>GO:0098655</t>
  </si>
  <si>
    <t>cation transmembrane transport</t>
  </si>
  <si>
    <t>15/640</t>
  </si>
  <si>
    <t>2247,3775,3778,6541,6574,7224,8514,10008,10568,23428,55107,55532,56659,63895,162514</t>
  </si>
  <si>
    <t>FGF2,KCNK1,KCNMA1,SLC7A1,SLC20A1,TRPC5,KCNAB2,KCNE3,SLC34A2,SLC7A8,ANO1,SLC30A10,KCNK13,PIEZO2,TRPV3</t>
  </si>
  <si>
    <t>GO:0006814</t>
  </si>
  <si>
    <t>sodium ion transport</t>
  </si>
  <si>
    <t>6/179</t>
  </si>
  <si>
    <t>3775,6554,6574,10008,10568,55089</t>
  </si>
  <si>
    <t>KCNK1,SLC10A1,SLC20A1,KCNE3,SLC34A2,SLC38A4</t>
  </si>
  <si>
    <t>Table S3.Enrichment analysis of differentially expresse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19"/>
  <sheetViews>
    <sheetView tabSelected="1" workbookViewId="0">
      <selection activeCell="E9" sqref="E9"/>
    </sheetView>
  </sheetViews>
  <sheetFormatPr defaultRowHeight="13.95" x14ac:dyDescent="0.25"/>
  <cols>
    <col min="1" max="16384" width="8.88671875" style="4"/>
  </cols>
  <sheetData>
    <row r="1" spans="1:9" s="2" customFormat="1" ht="19.100000000000001" customHeight="1" x14ac:dyDescent="0.35">
      <c r="A1" s="1" t="s">
        <v>979</v>
      </c>
    </row>
    <row r="2" spans="1:9" ht="19.100000000000001" customHeight="1" x14ac:dyDescent="0.25">
      <c r="A2" s="3" t="s">
        <v>1</v>
      </c>
      <c r="B2" s="3" t="s">
        <v>2</v>
      </c>
      <c r="C2" s="3" t="s">
        <v>3</v>
      </c>
      <c r="D2" s="3" t="s">
        <v>0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25">
      <c r="A3" s="4" t="s">
        <v>9</v>
      </c>
      <c r="B3" s="4" t="s">
        <v>10</v>
      </c>
      <c r="C3" s="4" t="s">
        <v>11</v>
      </c>
      <c r="D3" s="4" t="s">
        <v>12</v>
      </c>
      <c r="E3" s="5">
        <v>-12.453705530600001</v>
      </c>
      <c r="F3" s="6">
        <v>-8.1070201155999992</v>
      </c>
      <c r="G3" s="4" t="s">
        <v>13</v>
      </c>
      <c r="H3" s="4" t="s">
        <v>14</v>
      </c>
      <c r="I3" s="4" t="s">
        <v>15</v>
      </c>
    </row>
    <row r="4" spans="1:9" x14ac:dyDescent="0.25">
      <c r="A4" s="4" t="s">
        <v>16</v>
      </c>
      <c r="B4" s="4" t="s">
        <v>10</v>
      </c>
      <c r="C4" s="4" t="s">
        <v>11</v>
      </c>
      <c r="D4" s="4" t="s">
        <v>12</v>
      </c>
      <c r="E4" s="5">
        <v>-12.453705530600001</v>
      </c>
      <c r="F4" s="6">
        <v>-8.1070201155999992</v>
      </c>
      <c r="G4" s="4" t="s">
        <v>13</v>
      </c>
      <c r="H4" s="4" t="s">
        <v>14</v>
      </c>
      <c r="I4" s="4" t="s">
        <v>15</v>
      </c>
    </row>
    <row r="5" spans="1:9" x14ac:dyDescent="0.25">
      <c r="A5" s="4" t="s">
        <v>16</v>
      </c>
      <c r="B5" s="4" t="s">
        <v>10</v>
      </c>
      <c r="C5" s="4" t="s">
        <v>17</v>
      </c>
      <c r="D5" s="4" t="s">
        <v>18</v>
      </c>
      <c r="E5" s="5">
        <v>-4.3105343904</v>
      </c>
      <c r="F5" s="6">
        <v>-1.9276368026999999</v>
      </c>
      <c r="G5" s="4" t="s">
        <v>19</v>
      </c>
      <c r="H5" s="4" t="s">
        <v>20</v>
      </c>
      <c r="I5" s="4" t="s">
        <v>21</v>
      </c>
    </row>
    <row r="6" spans="1:9" x14ac:dyDescent="0.25">
      <c r="A6" s="4" t="s">
        <v>22</v>
      </c>
      <c r="B6" s="4" t="s">
        <v>23</v>
      </c>
      <c r="C6" s="4" t="s">
        <v>24</v>
      </c>
      <c r="D6" s="4" t="s">
        <v>25</v>
      </c>
      <c r="E6" s="5">
        <v>-11.813052019200001</v>
      </c>
      <c r="F6" s="6">
        <v>-7.9942067360999998</v>
      </c>
      <c r="G6" s="4" t="s">
        <v>26</v>
      </c>
      <c r="H6" s="4" t="s">
        <v>27</v>
      </c>
      <c r="I6" s="4" t="s">
        <v>28</v>
      </c>
    </row>
    <row r="7" spans="1:9" x14ac:dyDescent="0.25">
      <c r="A7" s="4" t="s">
        <v>29</v>
      </c>
      <c r="B7" s="4" t="s">
        <v>23</v>
      </c>
      <c r="C7" s="4" t="s">
        <v>24</v>
      </c>
      <c r="D7" s="4" t="s">
        <v>25</v>
      </c>
      <c r="E7" s="5">
        <v>-11.813052019200001</v>
      </c>
      <c r="F7" s="6">
        <v>-7.9942067360999998</v>
      </c>
      <c r="G7" s="4" t="s">
        <v>26</v>
      </c>
      <c r="H7" s="4" t="s">
        <v>30</v>
      </c>
      <c r="I7" s="4" t="s">
        <v>31</v>
      </c>
    </row>
    <row r="8" spans="1:9" x14ac:dyDescent="0.25">
      <c r="A8" s="4" t="s">
        <v>29</v>
      </c>
      <c r="B8" s="4" t="s">
        <v>23</v>
      </c>
      <c r="C8" s="4" t="s">
        <v>32</v>
      </c>
      <c r="D8" s="4" t="s">
        <v>33</v>
      </c>
      <c r="E8" s="5">
        <v>-11.738832159799999</v>
      </c>
      <c r="F8" s="6">
        <v>-7.9942067360999998</v>
      </c>
      <c r="G8" s="4" t="s">
        <v>34</v>
      </c>
      <c r="H8" s="4" t="s">
        <v>35</v>
      </c>
      <c r="I8" s="4" t="s">
        <v>36</v>
      </c>
    </row>
    <row r="9" spans="1:9" x14ac:dyDescent="0.25">
      <c r="A9" s="4" t="s">
        <v>29</v>
      </c>
      <c r="B9" s="4" t="s">
        <v>23</v>
      </c>
      <c r="C9" s="4" t="s">
        <v>37</v>
      </c>
      <c r="D9" s="4" t="s">
        <v>38</v>
      </c>
      <c r="E9" s="5">
        <v>-11.5049207013</v>
      </c>
      <c r="F9" s="6">
        <v>-7.8572052906999996</v>
      </c>
      <c r="G9" s="4" t="s">
        <v>39</v>
      </c>
      <c r="H9" s="4" t="s">
        <v>40</v>
      </c>
      <c r="I9" s="4" t="s">
        <v>41</v>
      </c>
    </row>
    <row r="10" spans="1:9" x14ac:dyDescent="0.25">
      <c r="A10" s="4" t="s">
        <v>29</v>
      </c>
      <c r="B10" s="4" t="s">
        <v>23</v>
      </c>
      <c r="C10" s="4" t="s">
        <v>42</v>
      </c>
      <c r="D10" s="4" t="s">
        <v>43</v>
      </c>
      <c r="E10" s="5">
        <v>-10.515405683499999</v>
      </c>
      <c r="F10" s="6">
        <v>-7.0718102554</v>
      </c>
      <c r="G10" s="4" t="s">
        <v>44</v>
      </c>
      <c r="H10" s="4" t="s">
        <v>45</v>
      </c>
      <c r="I10" s="4" t="s">
        <v>46</v>
      </c>
    </row>
    <row r="11" spans="1:9" x14ac:dyDescent="0.25">
      <c r="A11" s="4" t="s">
        <v>29</v>
      </c>
      <c r="B11" s="4" t="s">
        <v>23</v>
      </c>
      <c r="C11" s="4" t="s">
        <v>47</v>
      </c>
      <c r="D11" s="4" t="s">
        <v>48</v>
      </c>
      <c r="E11" s="5">
        <v>-10.515405683499999</v>
      </c>
      <c r="F11" s="6">
        <v>-7.0718102554</v>
      </c>
      <c r="G11" s="4" t="s">
        <v>44</v>
      </c>
      <c r="H11" s="4" t="s">
        <v>45</v>
      </c>
      <c r="I11" s="4" t="s">
        <v>46</v>
      </c>
    </row>
    <row r="12" spans="1:9" x14ac:dyDescent="0.25">
      <c r="A12" s="4" t="s">
        <v>29</v>
      </c>
      <c r="B12" s="4" t="s">
        <v>23</v>
      </c>
      <c r="C12" s="4" t="s">
        <v>49</v>
      </c>
      <c r="D12" s="4" t="s">
        <v>50</v>
      </c>
      <c r="E12" s="5">
        <v>-10.0560961881</v>
      </c>
      <c r="F12" s="6">
        <v>-6.7094107730000001</v>
      </c>
      <c r="G12" s="4" t="s">
        <v>51</v>
      </c>
      <c r="H12" s="4" t="s">
        <v>52</v>
      </c>
      <c r="I12" s="4" t="s">
        <v>53</v>
      </c>
    </row>
    <row r="13" spans="1:9" x14ac:dyDescent="0.25">
      <c r="A13" s="4" t="s">
        <v>29</v>
      </c>
      <c r="B13" s="4" t="s">
        <v>54</v>
      </c>
      <c r="C13" s="4" t="s">
        <v>55</v>
      </c>
      <c r="D13" s="4" t="s">
        <v>56</v>
      </c>
      <c r="E13" s="5">
        <v>-9.6016886894999995</v>
      </c>
      <c r="F13" s="6">
        <v>-6.3341845205</v>
      </c>
      <c r="G13" s="4" t="s">
        <v>57</v>
      </c>
      <c r="H13" s="4" t="s">
        <v>58</v>
      </c>
      <c r="I13" s="4" t="s">
        <v>59</v>
      </c>
    </row>
    <row r="14" spans="1:9" x14ac:dyDescent="0.25">
      <c r="A14" s="4" t="s">
        <v>29</v>
      </c>
      <c r="B14" s="4" t="s">
        <v>23</v>
      </c>
      <c r="C14" s="4" t="s">
        <v>60</v>
      </c>
      <c r="D14" s="4" t="s">
        <v>61</v>
      </c>
      <c r="E14" s="5">
        <v>-9.3448401976</v>
      </c>
      <c r="F14" s="6">
        <v>-6.1742460416</v>
      </c>
      <c r="G14" s="4" t="s">
        <v>62</v>
      </c>
      <c r="H14" s="4" t="s">
        <v>63</v>
      </c>
      <c r="I14" s="4" t="s">
        <v>64</v>
      </c>
    </row>
    <row r="15" spans="1:9" x14ac:dyDescent="0.25">
      <c r="A15" s="4" t="s">
        <v>29</v>
      </c>
      <c r="B15" s="4" t="s">
        <v>23</v>
      </c>
      <c r="C15" s="4" t="s">
        <v>65</v>
      </c>
      <c r="D15" s="4" t="s">
        <v>66</v>
      </c>
      <c r="E15" s="5">
        <v>-9.0667670726999994</v>
      </c>
      <c r="F15" s="6">
        <v>-5.9242016403999997</v>
      </c>
      <c r="G15" s="4" t="s">
        <v>67</v>
      </c>
      <c r="H15" s="4" t="s">
        <v>40</v>
      </c>
      <c r="I15" s="4" t="s">
        <v>41</v>
      </c>
    </row>
    <row r="16" spans="1:9" x14ac:dyDescent="0.25">
      <c r="A16" s="4" t="s">
        <v>29</v>
      </c>
      <c r="B16" s="4" t="s">
        <v>23</v>
      </c>
      <c r="C16" s="4" t="s">
        <v>68</v>
      </c>
      <c r="D16" s="4" t="s">
        <v>69</v>
      </c>
      <c r="E16" s="5">
        <v>-8.9021639735000004</v>
      </c>
      <c r="F16" s="6">
        <v>-5.8107510634999997</v>
      </c>
      <c r="G16" s="4" t="s">
        <v>70</v>
      </c>
      <c r="H16" s="4" t="s">
        <v>71</v>
      </c>
      <c r="I16" s="4" t="s">
        <v>72</v>
      </c>
    </row>
    <row r="17" spans="1:9" x14ac:dyDescent="0.25">
      <c r="A17" s="4" t="s">
        <v>29</v>
      </c>
      <c r="B17" s="4" t="s">
        <v>10</v>
      </c>
      <c r="C17" s="4" t="s">
        <v>73</v>
      </c>
      <c r="D17" s="4" t="s">
        <v>74</v>
      </c>
      <c r="E17" s="5">
        <v>-8.8587089867</v>
      </c>
      <c r="F17" s="6">
        <v>-5.7907771726000004</v>
      </c>
      <c r="G17" s="4" t="s">
        <v>75</v>
      </c>
      <c r="H17" s="4" t="s">
        <v>76</v>
      </c>
      <c r="I17" s="4" t="s">
        <v>77</v>
      </c>
    </row>
    <row r="18" spans="1:9" x14ac:dyDescent="0.25">
      <c r="A18" s="4" t="s">
        <v>29</v>
      </c>
      <c r="B18" s="4" t="s">
        <v>23</v>
      </c>
      <c r="C18" s="4" t="s">
        <v>78</v>
      </c>
      <c r="D18" s="4" t="s">
        <v>79</v>
      </c>
      <c r="E18" s="5">
        <v>-8.8154047350999996</v>
      </c>
      <c r="F18" s="6">
        <v>-5.7743594430999998</v>
      </c>
      <c r="G18" s="4" t="s">
        <v>80</v>
      </c>
      <c r="H18" s="4" t="s">
        <v>45</v>
      </c>
      <c r="I18" s="4" t="s">
        <v>46</v>
      </c>
    </row>
    <row r="19" spans="1:9" x14ac:dyDescent="0.25">
      <c r="A19" s="4" t="s">
        <v>29</v>
      </c>
      <c r="B19" s="4" t="s">
        <v>54</v>
      </c>
      <c r="C19" s="4" t="s">
        <v>81</v>
      </c>
      <c r="D19" s="4" t="s">
        <v>82</v>
      </c>
      <c r="E19" s="5">
        <v>-8.7988255633999994</v>
      </c>
      <c r="F19" s="6">
        <v>-5.7743594430999998</v>
      </c>
      <c r="G19" s="4" t="s">
        <v>83</v>
      </c>
      <c r="H19" s="4" t="s">
        <v>58</v>
      </c>
      <c r="I19" s="4" t="s">
        <v>59</v>
      </c>
    </row>
    <row r="20" spans="1:9" x14ac:dyDescent="0.25">
      <c r="A20" s="4" t="s">
        <v>29</v>
      </c>
      <c r="B20" s="4" t="s">
        <v>23</v>
      </c>
      <c r="C20" s="4" t="s">
        <v>84</v>
      </c>
      <c r="D20" s="4" t="s">
        <v>85</v>
      </c>
      <c r="E20" s="5">
        <v>-8.759491315</v>
      </c>
      <c r="F20" s="6">
        <v>-5.7552285807999999</v>
      </c>
      <c r="G20" s="4" t="s">
        <v>86</v>
      </c>
      <c r="H20" s="4" t="s">
        <v>40</v>
      </c>
      <c r="I20" s="4" t="s">
        <v>41</v>
      </c>
    </row>
    <row r="21" spans="1:9" x14ac:dyDescent="0.25">
      <c r="A21" s="4" t="s">
        <v>29</v>
      </c>
      <c r="B21" s="4" t="s">
        <v>23</v>
      </c>
      <c r="C21" s="4" t="s">
        <v>87</v>
      </c>
      <c r="D21" s="4" t="s">
        <v>88</v>
      </c>
      <c r="E21" s="5">
        <v>-8.4703814923999996</v>
      </c>
      <c r="F21" s="6">
        <v>-5.5039073190999996</v>
      </c>
      <c r="G21" s="4" t="s">
        <v>89</v>
      </c>
      <c r="H21" s="4" t="s">
        <v>90</v>
      </c>
      <c r="I21" s="4" t="s">
        <v>91</v>
      </c>
    </row>
    <row r="22" spans="1:9" x14ac:dyDescent="0.25">
      <c r="A22" s="4" t="s">
        <v>29</v>
      </c>
      <c r="B22" s="4" t="s">
        <v>23</v>
      </c>
      <c r="C22" s="4" t="s">
        <v>92</v>
      </c>
      <c r="D22" s="4" t="s">
        <v>93</v>
      </c>
      <c r="E22" s="5">
        <v>-8.4163966924999993</v>
      </c>
      <c r="F22" s="6">
        <v>-5.4676512861999997</v>
      </c>
      <c r="G22" s="4" t="s">
        <v>94</v>
      </c>
      <c r="H22" s="4" t="s">
        <v>45</v>
      </c>
      <c r="I22" s="4" t="s">
        <v>46</v>
      </c>
    </row>
    <row r="23" spans="1:9" x14ac:dyDescent="0.25">
      <c r="A23" s="4" t="s">
        <v>29</v>
      </c>
      <c r="B23" s="4" t="s">
        <v>23</v>
      </c>
      <c r="C23" s="4" t="s">
        <v>95</v>
      </c>
      <c r="D23" s="4" t="s">
        <v>96</v>
      </c>
      <c r="E23" s="5">
        <v>-8.2859177100999997</v>
      </c>
      <c r="F23" s="6">
        <v>-5.3542056430000002</v>
      </c>
      <c r="G23" s="4" t="s">
        <v>97</v>
      </c>
      <c r="H23" s="4" t="s">
        <v>98</v>
      </c>
      <c r="I23" s="4" t="s">
        <v>99</v>
      </c>
    </row>
    <row r="24" spans="1:9" x14ac:dyDescent="0.25">
      <c r="A24" s="4" t="s">
        <v>29</v>
      </c>
      <c r="B24" s="4" t="s">
        <v>23</v>
      </c>
      <c r="C24" s="4" t="s">
        <v>100</v>
      </c>
      <c r="D24" s="4" t="s">
        <v>101</v>
      </c>
      <c r="E24" s="5">
        <v>-8.0268414047000007</v>
      </c>
      <c r="F24" s="6">
        <v>-5.1115197537999997</v>
      </c>
      <c r="G24" s="4" t="s">
        <v>102</v>
      </c>
      <c r="H24" s="4" t="s">
        <v>103</v>
      </c>
      <c r="I24" s="4" t="s">
        <v>104</v>
      </c>
    </row>
    <row r="25" spans="1:9" x14ac:dyDescent="0.25">
      <c r="A25" s="4" t="s">
        <v>29</v>
      </c>
      <c r="B25" s="4" t="s">
        <v>23</v>
      </c>
      <c r="C25" s="4" t="s">
        <v>105</v>
      </c>
      <c r="D25" s="4" t="s">
        <v>106</v>
      </c>
      <c r="E25" s="5">
        <v>-7.4220495387999996</v>
      </c>
      <c r="F25" s="6">
        <v>-4.5667258176000001</v>
      </c>
      <c r="G25" s="4" t="s">
        <v>107</v>
      </c>
      <c r="H25" s="4" t="s">
        <v>103</v>
      </c>
      <c r="I25" s="4" t="s">
        <v>104</v>
      </c>
    </row>
    <row r="26" spans="1:9" x14ac:dyDescent="0.25">
      <c r="A26" s="4" t="s">
        <v>29</v>
      </c>
      <c r="B26" s="4" t="s">
        <v>23</v>
      </c>
      <c r="C26" s="4" t="s">
        <v>108</v>
      </c>
      <c r="D26" s="4" t="s">
        <v>109</v>
      </c>
      <c r="E26" s="5">
        <v>-7.3861991153000002</v>
      </c>
      <c r="F26" s="6">
        <v>-4.5512663682000003</v>
      </c>
      <c r="G26" s="4" t="s">
        <v>110</v>
      </c>
      <c r="H26" s="4" t="s">
        <v>45</v>
      </c>
      <c r="I26" s="4" t="s">
        <v>46</v>
      </c>
    </row>
    <row r="27" spans="1:9" x14ac:dyDescent="0.25">
      <c r="A27" s="4" t="s">
        <v>29</v>
      </c>
      <c r="B27" s="4" t="s">
        <v>23</v>
      </c>
      <c r="C27" s="4" t="s">
        <v>111</v>
      </c>
      <c r="D27" s="4" t="s">
        <v>112</v>
      </c>
      <c r="E27" s="5">
        <v>-7.3531586963000004</v>
      </c>
      <c r="F27" s="6">
        <v>-4.5379521983000002</v>
      </c>
      <c r="G27" s="4" t="s">
        <v>113</v>
      </c>
      <c r="H27" s="4" t="s">
        <v>114</v>
      </c>
      <c r="I27" s="4" t="s">
        <v>115</v>
      </c>
    </row>
    <row r="28" spans="1:9" x14ac:dyDescent="0.25">
      <c r="A28" s="4" t="s">
        <v>29</v>
      </c>
      <c r="B28" s="4" t="s">
        <v>23</v>
      </c>
      <c r="C28" s="4" t="s">
        <v>116</v>
      </c>
      <c r="D28" s="4" t="s">
        <v>117</v>
      </c>
      <c r="E28" s="5">
        <v>-7.1194291425999996</v>
      </c>
      <c r="F28" s="6">
        <v>-4.3290462283000002</v>
      </c>
      <c r="G28" s="4" t="s">
        <v>118</v>
      </c>
      <c r="H28" s="4" t="s">
        <v>119</v>
      </c>
      <c r="I28" s="4" t="s">
        <v>120</v>
      </c>
    </row>
    <row r="29" spans="1:9" x14ac:dyDescent="0.25">
      <c r="A29" s="4" t="s">
        <v>29</v>
      </c>
      <c r="B29" s="4" t="s">
        <v>23</v>
      </c>
      <c r="C29" s="4" t="s">
        <v>121</v>
      </c>
      <c r="D29" s="4" t="s">
        <v>122</v>
      </c>
      <c r="E29" s="5">
        <v>-7.0606103395000002</v>
      </c>
      <c r="F29" s="6">
        <v>-4.2821266485000002</v>
      </c>
      <c r="G29" s="4" t="s">
        <v>123</v>
      </c>
      <c r="H29" s="4" t="s">
        <v>45</v>
      </c>
      <c r="I29" s="4" t="s">
        <v>46</v>
      </c>
    </row>
    <row r="30" spans="1:9" x14ac:dyDescent="0.25">
      <c r="A30" s="4" t="s">
        <v>29</v>
      </c>
      <c r="B30" s="4" t="s">
        <v>23</v>
      </c>
      <c r="C30" s="4" t="s">
        <v>124</v>
      </c>
      <c r="D30" s="4" t="s">
        <v>125</v>
      </c>
      <c r="E30" s="5">
        <v>-6.8858124713000004</v>
      </c>
      <c r="F30" s="6">
        <v>-4.1189106529000004</v>
      </c>
      <c r="G30" s="4" t="s">
        <v>126</v>
      </c>
      <c r="H30" s="4" t="s">
        <v>127</v>
      </c>
      <c r="I30" s="4" t="s">
        <v>128</v>
      </c>
    </row>
    <row r="31" spans="1:9" x14ac:dyDescent="0.25">
      <c r="A31" s="4" t="s">
        <v>29</v>
      </c>
      <c r="B31" s="4" t="s">
        <v>10</v>
      </c>
      <c r="C31" s="4" t="s">
        <v>129</v>
      </c>
      <c r="D31" s="4" t="s">
        <v>130</v>
      </c>
      <c r="E31" s="5">
        <v>-6.2083812780000001</v>
      </c>
      <c r="F31" s="6">
        <v>-3.4849451533</v>
      </c>
      <c r="G31" s="4" t="s">
        <v>131</v>
      </c>
      <c r="H31" s="4" t="s">
        <v>132</v>
      </c>
      <c r="I31" s="4" t="s">
        <v>133</v>
      </c>
    </row>
    <row r="32" spans="1:9" x14ac:dyDescent="0.25">
      <c r="A32" s="4" t="s">
        <v>29</v>
      </c>
      <c r="B32" s="4" t="s">
        <v>23</v>
      </c>
      <c r="C32" s="4" t="s">
        <v>134</v>
      </c>
      <c r="D32" s="4" t="s">
        <v>135</v>
      </c>
      <c r="E32" s="5">
        <v>-6.1471641411000002</v>
      </c>
      <c r="F32" s="6">
        <v>-3.4439314026000001</v>
      </c>
      <c r="G32" s="4" t="s">
        <v>136</v>
      </c>
      <c r="H32" s="4" t="s">
        <v>137</v>
      </c>
      <c r="I32" s="4" t="s">
        <v>138</v>
      </c>
    </row>
    <row r="33" spans="1:9" x14ac:dyDescent="0.25">
      <c r="A33" s="4" t="s">
        <v>29</v>
      </c>
      <c r="B33" s="4" t="s">
        <v>139</v>
      </c>
      <c r="C33" s="4" t="s">
        <v>140</v>
      </c>
      <c r="D33" s="4" t="s">
        <v>141</v>
      </c>
      <c r="E33" s="5">
        <v>-5.8901410241000001</v>
      </c>
      <c r="F33" s="6">
        <v>-3.1966681227999998</v>
      </c>
      <c r="G33" s="4" t="s">
        <v>142</v>
      </c>
      <c r="H33" s="4" t="s">
        <v>143</v>
      </c>
      <c r="I33" s="4" t="s">
        <v>144</v>
      </c>
    </row>
    <row r="34" spans="1:9" x14ac:dyDescent="0.25">
      <c r="A34" s="4" t="s">
        <v>29</v>
      </c>
      <c r="B34" s="4" t="s">
        <v>23</v>
      </c>
      <c r="C34" s="4" t="s">
        <v>145</v>
      </c>
      <c r="D34" s="4" t="s">
        <v>146</v>
      </c>
      <c r="E34" s="5">
        <v>-5.1236962000000004</v>
      </c>
      <c r="F34" s="6">
        <v>-2.5404387785</v>
      </c>
      <c r="G34" s="4" t="s">
        <v>147</v>
      </c>
      <c r="H34" s="4" t="s">
        <v>148</v>
      </c>
      <c r="I34" s="4" t="s">
        <v>149</v>
      </c>
    </row>
    <row r="35" spans="1:9" x14ac:dyDescent="0.25">
      <c r="A35" s="4" t="s">
        <v>29</v>
      </c>
      <c r="B35" s="4" t="s">
        <v>23</v>
      </c>
      <c r="C35" s="4" t="s">
        <v>150</v>
      </c>
      <c r="D35" s="4" t="s">
        <v>151</v>
      </c>
      <c r="E35" s="5">
        <v>-4.991260885</v>
      </c>
      <c r="F35" s="6">
        <v>-2.4439160194</v>
      </c>
      <c r="G35" s="4" t="s">
        <v>152</v>
      </c>
      <c r="H35" s="4" t="s">
        <v>153</v>
      </c>
      <c r="I35" s="4" t="s">
        <v>154</v>
      </c>
    </row>
    <row r="36" spans="1:9" x14ac:dyDescent="0.25">
      <c r="A36" s="4" t="s">
        <v>29</v>
      </c>
      <c r="B36" s="4" t="s">
        <v>23</v>
      </c>
      <c r="C36" s="4" t="s">
        <v>155</v>
      </c>
      <c r="D36" s="4" t="s">
        <v>156</v>
      </c>
      <c r="E36" s="5">
        <v>-4.8205512455999999</v>
      </c>
      <c r="F36" s="6">
        <v>-2.3311983270000001</v>
      </c>
      <c r="G36" s="4" t="s">
        <v>157</v>
      </c>
      <c r="H36" s="4" t="s">
        <v>158</v>
      </c>
      <c r="I36" s="4" t="s">
        <v>159</v>
      </c>
    </row>
    <row r="37" spans="1:9" x14ac:dyDescent="0.25">
      <c r="A37" s="4" t="s">
        <v>29</v>
      </c>
      <c r="B37" s="4" t="s">
        <v>23</v>
      </c>
      <c r="C37" s="4" t="s">
        <v>160</v>
      </c>
      <c r="D37" s="4" t="s">
        <v>161</v>
      </c>
      <c r="E37" s="5">
        <v>-4.6265706559000002</v>
      </c>
      <c r="F37" s="6">
        <v>-2.1606988331000001</v>
      </c>
      <c r="G37" s="4" t="s">
        <v>162</v>
      </c>
      <c r="H37" s="4" t="s">
        <v>163</v>
      </c>
      <c r="I37" s="4" t="s">
        <v>164</v>
      </c>
    </row>
    <row r="38" spans="1:9" x14ac:dyDescent="0.25">
      <c r="A38" s="4" t="s">
        <v>29</v>
      </c>
      <c r="B38" s="4" t="s">
        <v>23</v>
      </c>
      <c r="C38" s="4" t="s">
        <v>165</v>
      </c>
      <c r="D38" s="4" t="s">
        <v>166</v>
      </c>
      <c r="E38" s="5">
        <v>-4.1716490535000004</v>
      </c>
      <c r="F38" s="6">
        <v>-1.8532751053000001</v>
      </c>
      <c r="G38" s="4" t="s">
        <v>167</v>
      </c>
      <c r="H38" s="4" t="s">
        <v>158</v>
      </c>
      <c r="I38" s="4" t="s">
        <v>159</v>
      </c>
    </row>
    <row r="39" spans="1:9" x14ac:dyDescent="0.25">
      <c r="A39" s="4" t="s">
        <v>29</v>
      </c>
      <c r="B39" s="4" t="s">
        <v>23</v>
      </c>
      <c r="C39" s="4" t="s">
        <v>168</v>
      </c>
      <c r="D39" s="4" t="s">
        <v>169</v>
      </c>
      <c r="E39" s="5">
        <v>-4.1705767426999998</v>
      </c>
      <c r="F39" s="6">
        <v>-1.8532751053000001</v>
      </c>
      <c r="G39" s="4" t="s">
        <v>170</v>
      </c>
      <c r="H39" s="4" t="s">
        <v>148</v>
      </c>
      <c r="I39" s="4" t="s">
        <v>149</v>
      </c>
    </row>
    <row r="40" spans="1:9" x14ac:dyDescent="0.25">
      <c r="A40" s="4" t="s">
        <v>29</v>
      </c>
      <c r="B40" s="4" t="s">
        <v>23</v>
      </c>
      <c r="C40" s="4" t="s">
        <v>171</v>
      </c>
      <c r="D40" s="4" t="s">
        <v>172</v>
      </c>
      <c r="E40" s="5">
        <v>-3.8457654513000001</v>
      </c>
      <c r="F40" s="6">
        <v>-1.5837439104</v>
      </c>
      <c r="G40" s="4" t="s">
        <v>173</v>
      </c>
      <c r="H40" s="4" t="s">
        <v>174</v>
      </c>
      <c r="I40" s="4" t="s">
        <v>175</v>
      </c>
    </row>
    <row r="41" spans="1:9" x14ac:dyDescent="0.25">
      <c r="A41" s="4" t="s">
        <v>29</v>
      </c>
      <c r="B41" s="4" t="s">
        <v>23</v>
      </c>
      <c r="C41" s="4" t="s">
        <v>176</v>
      </c>
      <c r="D41" s="4" t="s">
        <v>177</v>
      </c>
      <c r="E41" s="5">
        <v>-3.6757980487999999</v>
      </c>
      <c r="F41" s="6">
        <v>-1.4496865649999999</v>
      </c>
      <c r="G41" s="4" t="s">
        <v>178</v>
      </c>
      <c r="H41" s="4" t="s">
        <v>179</v>
      </c>
      <c r="I41" s="4" t="s">
        <v>180</v>
      </c>
    </row>
    <row r="42" spans="1:9" x14ac:dyDescent="0.25">
      <c r="A42" s="4" t="s">
        <v>29</v>
      </c>
      <c r="B42" s="4" t="s">
        <v>23</v>
      </c>
      <c r="C42" s="4" t="s">
        <v>181</v>
      </c>
      <c r="D42" s="4" t="s">
        <v>182</v>
      </c>
      <c r="E42" s="5">
        <v>-3.4094676371000001</v>
      </c>
      <c r="F42" s="6">
        <v>-1.2503029429000001</v>
      </c>
      <c r="G42" s="4" t="s">
        <v>183</v>
      </c>
      <c r="H42" s="4" t="s">
        <v>184</v>
      </c>
      <c r="I42" s="4" t="s">
        <v>185</v>
      </c>
    </row>
    <row r="43" spans="1:9" x14ac:dyDescent="0.25">
      <c r="A43" s="4" t="s">
        <v>29</v>
      </c>
      <c r="B43" s="4" t="s">
        <v>23</v>
      </c>
      <c r="C43" s="4" t="s">
        <v>186</v>
      </c>
      <c r="D43" s="4" t="s">
        <v>187</v>
      </c>
      <c r="E43" s="5">
        <v>-2.6978667549000002</v>
      </c>
      <c r="F43" s="6">
        <v>-0.72215159470000001</v>
      </c>
      <c r="G43" s="4" t="s">
        <v>188</v>
      </c>
      <c r="H43" s="4" t="s">
        <v>189</v>
      </c>
      <c r="I43" s="4" t="s">
        <v>190</v>
      </c>
    </row>
    <row r="44" spans="1:9" x14ac:dyDescent="0.25">
      <c r="A44" s="4" t="s">
        <v>29</v>
      </c>
      <c r="B44" s="4" t="s">
        <v>54</v>
      </c>
      <c r="C44" s="4" t="s">
        <v>191</v>
      </c>
      <c r="D44" s="4" t="s">
        <v>192</v>
      </c>
      <c r="E44" s="5">
        <v>-2.2718035238000001</v>
      </c>
      <c r="F44" s="6">
        <v>-0.44756234230000003</v>
      </c>
      <c r="G44" s="4" t="s">
        <v>193</v>
      </c>
      <c r="H44" s="4" t="s">
        <v>194</v>
      </c>
      <c r="I44" s="4" t="s">
        <v>195</v>
      </c>
    </row>
    <row r="45" spans="1:9" x14ac:dyDescent="0.25">
      <c r="A45" s="4" t="s">
        <v>196</v>
      </c>
      <c r="B45" s="4" t="s">
        <v>10</v>
      </c>
      <c r="C45" s="4" t="s">
        <v>197</v>
      </c>
      <c r="D45" s="4" t="s">
        <v>198</v>
      </c>
      <c r="E45" s="5">
        <v>-11.7906661923</v>
      </c>
      <c r="F45" s="6">
        <v>-7.9942067360999998</v>
      </c>
      <c r="G45" s="4" t="s">
        <v>199</v>
      </c>
      <c r="H45" s="4" t="s">
        <v>200</v>
      </c>
      <c r="I45" s="4" t="s">
        <v>201</v>
      </c>
    </row>
    <row r="46" spans="1:9" x14ac:dyDescent="0.25">
      <c r="A46" s="4" t="s">
        <v>202</v>
      </c>
      <c r="B46" s="4" t="s">
        <v>10</v>
      </c>
      <c r="C46" s="4" t="s">
        <v>197</v>
      </c>
      <c r="D46" s="4" t="s">
        <v>198</v>
      </c>
      <c r="E46" s="5">
        <v>-11.7906661923</v>
      </c>
      <c r="F46" s="6">
        <v>-7.9942067360999998</v>
      </c>
      <c r="G46" s="4" t="s">
        <v>199</v>
      </c>
      <c r="H46" s="4" t="s">
        <v>203</v>
      </c>
      <c r="I46" s="4" t="s">
        <v>204</v>
      </c>
    </row>
    <row r="47" spans="1:9" x14ac:dyDescent="0.25">
      <c r="A47" s="4" t="s">
        <v>202</v>
      </c>
      <c r="B47" s="4" t="s">
        <v>10</v>
      </c>
      <c r="C47" s="4" t="s">
        <v>205</v>
      </c>
      <c r="D47" s="4" t="s">
        <v>206</v>
      </c>
      <c r="E47" s="5">
        <v>-11.0278119076</v>
      </c>
      <c r="F47" s="6">
        <v>-7.4592777430000003</v>
      </c>
      <c r="G47" s="4" t="s">
        <v>207</v>
      </c>
      <c r="H47" s="4" t="s">
        <v>208</v>
      </c>
      <c r="I47" s="4" t="s">
        <v>209</v>
      </c>
    </row>
    <row r="48" spans="1:9" x14ac:dyDescent="0.25">
      <c r="A48" s="4" t="s">
        <v>202</v>
      </c>
      <c r="B48" s="4" t="s">
        <v>23</v>
      </c>
      <c r="C48" s="4" t="s">
        <v>210</v>
      </c>
      <c r="D48" s="4" t="s">
        <v>211</v>
      </c>
      <c r="E48" s="5">
        <v>-10.290407670900001</v>
      </c>
      <c r="F48" s="6">
        <v>-6.8979647653000002</v>
      </c>
      <c r="G48" s="4" t="s">
        <v>212</v>
      </c>
      <c r="H48" s="4" t="s">
        <v>213</v>
      </c>
      <c r="I48" s="4" t="s">
        <v>214</v>
      </c>
    </row>
    <row r="49" spans="1:9" x14ac:dyDescent="0.25">
      <c r="A49" s="4" t="s">
        <v>202</v>
      </c>
      <c r="B49" s="4" t="s">
        <v>23</v>
      </c>
      <c r="C49" s="4" t="s">
        <v>215</v>
      </c>
      <c r="D49" s="4" t="s">
        <v>216</v>
      </c>
      <c r="E49" s="5">
        <v>-9.7443573166000004</v>
      </c>
      <c r="F49" s="6">
        <v>-6.4390645867999998</v>
      </c>
      <c r="G49" s="4" t="s">
        <v>217</v>
      </c>
      <c r="H49" s="4" t="s">
        <v>218</v>
      </c>
      <c r="I49" s="4" t="s">
        <v>219</v>
      </c>
    </row>
    <row r="50" spans="1:9" x14ac:dyDescent="0.25">
      <c r="A50" s="4" t="s">
        <v>202</v>
      </c>
      <c r="B50" s="4" t="s">
        <v>54</v>
      </c>
      <c r="C50" s="4" t="s">
        <v>220</v>
      </c>
      <c r="D50" s="4" t="s">
        <v>221</v>
      </c>
      <c r="E50" s="5">
        <v>-9.5432509177</v>
      </c>
      <c r="F50" s="6">
        <v>-6.3105088550000001</v>
      </c>
      <c r="G50" s="4" t="s">
        <v>222</v>
      </c>
      <c r="H50" s="4" t="s">
        <v>223</v>
      </c>
      <c r="I50" s="4" t="s">
        <v>224</v>
      </c>
    </row>
    <row r="51" spans="1:9" x14ac:dyDescent="0.25">
      <c r="A51" s="4" t="s">
        <v>202</v>
      </c>
      <c r="B51" s="4" t="s">
        <v>23</v>
      </c>
      <c r="C51" s="4" t="s">
        <v>225</v>
      </c>
      <c r="D51" s="4" t="s">
        <v>226</v>
      </c>
      <c r="E51" s="5">
        <v>-9.4495941972999997</v>
      </c>
      <c r="F51" s="6">
        <v>-6.2490368179000004</v>
      </c>
      <c r="G51" s="4" t="s">
        <v>227</v>
      </c>
      <c r="H51" s="4" t="s">
        <v>228</v>
      </c>
      <c r="I51" s="4" t="s">
        <v>229</v>
      </c>
    </row>
    <row r="52" spans="1:9" x14ac:dyDescent="0.25">
      <c r="A52" s="4" t="s">
        <v>202</v>
      </c>
      <c r="B52" s="4" t="s">
        <v>139</v>
      </c>
      <c r="C52" s="4" t="s">
        <v>230</v>
      </c>
      <c r="D52" s="4" t="s">
        <v>231</v>
      </c>
      <c r="E52" s="5">
        <v>-8.5857866769999998</v>
      </c>
      <c r="F52" s="6">
        <v>-5.6008290980000002</v>
      </c>
      <c r="G52" s="4" t="s">
        <v>232</v>
      </c>
      <c r="H52" s="4" t="s">
        <v>233</v>
      </c>
      <c r="I52" s="4" t="s">
        <v>234</v>
      </c>
    </row>
    <row r="53" spans="1:9" x14ac:dyDescent="0.25">
      <c r="A53" s="4" t="s">
        <v>202</v>
      </c>
      <c r="B53" s="4" t="s">
        <v>139</v>
      </c>
      <c r="C53" s="4" t="s">
        <v>235</v>
      </c>
      <c r="D53" s="4" t="s">
        <v>236</v>
      </c>
      <c r="E53" s="5">
        <v>-7.8509177035000004</v>
      </c>
      <c r="F53" s="6">
        <v>-4.9513903197999998</v>
      </c>
      <c r="G53" s="4" t="s">
        <v>237</v>
      </c>
      <c r="H53" s="4" t="s">
        <v>238</v>
      </c>
      <c r="I53" s="4" t="s">
        <v>239</v>
      </c>
    </row>
    <row r="54" spans="1:9" x14ac:dyDescent="0.25">
      <c r="A54" s="4" t="s">
        <v>202</v>
      </c>
      <c r="B54" s="4" t="s">
        <v>10</v>
      </c>
      <c r="C54" s="4" t="s">
        <v>240</v>
      </c>
      <c r="D54" s="4" t="s">
        <v>241</v>
      </c>
      <c r="E54" s="5">
        <v>-7.7546049584999999</v>
      </c>
      <c r="F54" s="6">
        <v>-4.8703175414000004</v>
      </c>
      <c r="G54" s="4" t="s">
        <v>242</v>
      </c>
      <c r="H54" s="4" t="s">
        <v>243</v>
      </c>
      <c r="I54" s="4" t="s">
        <v>244</v>
      </c>
    </row>
    <row r="55" spans="1:9" x14ac:dyDescent="0.25">
      <c r="A55" s="4" t="s">
        <v>202</v>
      </c>
      <c r="B55" s="4" t="s">
        <v>139</v>
      </c>
      <c r="C55" s="4" t="s">
        <v>245</v>
      </c>
      <c r="D55" s="4" t="s">
        <v>246</v>
      </c>
      <c r="E55" s="5">
        <v>-7.6847028499999999</v>
      </c>
      <c r="F55" s="6">
        <v>-4.8151386897000004</v>
      </c>
      <c r="G55" s="4" t="s">
        <v>247</v>
      </c>
      <c r="H55" s="4" t="s">
        <v>248</v>
      </c>
      <c r="I55" s="4" t="s">
        <v>249</v>
      </c>
    </row>
    <row r="56" spans="1:9" x14ac:dyDescent="0.25">
      <c r="A56" s="4" t="s">
        <v>202</v>
      </c>
      <c r="B56" s="4" t="s">
        <v>10</v>
      </c>
      <c r="C56" s="4" t="s">
        <v>250</v>
      </c>
      <c r="D56" s="4" t="s">
        <v>251</v>
      </c>
      <c r="E56" s="5">
        <v>-7.1206210966999999</v>
      </c>
      <c r="F56" s="6">
        <v>-4.3290462283000002</v>
      </c>
      <c r="G56" s="4" t="s">
        <v>252</v>
      </c>
      <c r="H56" s="4" t="s">
        <v>253</v>
      </c>
      <c r="I56" s="4" t="s">
        <v>254</v>
      </c>
    </row>
    <row r="57" spans="1:9" x14ac:dyDescent="0.25">
      <c r="A57" s="4" t="s">
        <v>202</v>
      </c>
      <c r="B57" s="4" t="s">
        <v>139</v>
      </c>
      <c r="C57" s="4" t="s">
        <v>255</v>
      </c>
      <c r="D57" s="4" t="s">
        <v>256</v>
      </c>
      <c r="E57" s="5">
        <v>-6.6832869332999998</v>
      </c>
      <c r="F57" s="6">
        <v>-3.9386615096000002</v>
      </c>
      <c r="G57" s="4" t="s">
        <v>257</v>
      </c>
      <c r="H57" s="4" t="s">
        <v>258</v>
      </c>
      <c r="I57" s="4" t="s">
        <v>259</v>
      </c>
    </row>
    <row r="58" spans="1:9" x14ac:dyDescent="0.25">
      <c r="A58" s="4" t="s">
        <v>202</v>
      </c>
      <c r="B58" s="4" t="s">
        <v>23</v>
      </c>
      <c r="C58" s="4" t="s">
        <v>260</v>
      </c>
      <c r="D58" s="4" t="s">
        <v>261</v>
      </c>
      <c r="E58" s="5">
        <v>-6.1842829147999998</v>
      </c>
      <c r="F58" s="6">
        <v>-3.4710659553999998</v>
      </c>
      <c r="G58" s="4" t="s">
        <v>262</v>
      </c>
      <c r="H58" s="4" t="s">
        <v>263</v>
      </c>
      <c r="I58" s="4" t="s">
        <v>264</v>
      </c>
    </row>
    <row r="59" spans="1:9" x14ac:dyDescent="0.25">
      <c r="A59" s="4" t="s">
        <v>202</v>
      </c>
      <c r="B59" s="4" t="s">
        <v>54</v>
      </c>
      <c r="C59" s="4" t="s">
        <v>265</v>
      </c>
      <c r="D59" s="4" t="s">
        <v>266</v>
      </c>
      <c r="E59" s="5">
        <v>-5.6636295463000002</v>
      </c>
      <c r="F59" s="6">
        <v>-2.9890419892</v>
      </c>
      <c r="G59" s="4" t="s">
        <v>267</v>
      </c>
      <c r="H59" s="4" t="s">
        <v>268</v>
      </c>
      <c r="I59" s="4" t="s">
        <v>269</v>
      </c>
    </row>
    <row r="60" spans="1:9" x14ac:dyDescent="0.25">
      <c r="A60" s="4" t="s">
        <v>202</v>
      </c>
      <c r="B60" s="4" t="s">
        <v>54</v>
      </c>
      <c r="C60" s="4" t="s">
        <v>270</v>
      </c>
      <c r="D60" s="4" t="s">
        <v>271</v>
      </c>
      <c r="E60" s="5">
        <v>-5.2030364185</v>
      </c>
      <c r="F60" s="6">
        <v>-2.6045390304999998</v>
      </c>
      <c r="G60" s="4" t="s">
        <v>272</v>
      </c>
      <c r="H60" s="4" t="s">
        <v>273</v>
      </c>
      <c r="I60" s="4" t="s">
        <v>274</v>
      </c>
    </row>
    <row r="61" spans="1:9" x14ac:dyDescent="0.25">
      <c r="A61" s="4" t="s">
        <v>202</v>
      </c>
      <c r="B61" s="4" t="s">
        <v>139</v>
      </c>
      <c r="C61" s="4" t="s">
        <v>275</v>
      </c>
      <c r="D61" s="4" t="s">
        <v>276</v>
      </c>
      <c r="E61" s="5">
        <v>-5.0427537582999999</v>
      </c>
      <c r="F61" s="6">
        <v>-2.4813981783000001</v>
      </c>
      <c r="G61" s="4" t="s">
        <v>277</v>
      </c>
      <c r="H61" s="4" t="s">
        <v>278</v>
      </c>
      <c r="I61" s="4" t="s">
        <v>279</v>
      </c>
    </row>
    <row r="62" spans="1:9" x14ac:dyDescent="0.25">
      <c r="A62" s="4" t="s">
        <v>202</v>
      </c>
      <c r="B62" s="4" t="s">
        <v>10</v>
      </c>
      <c r="C62" s="4" t="s">
        <v>280</v>
      </c>
      <c r="D62" s="4" t="s">
        <v>281</v>
      </c>
      <c r="E62" s="5">
        <v>-4.8255903779000002</v>
      </c>
      <c r="F62" s="6">
        <v>-2.3311983270000001</v>
      </c>
      <c r="G62" s="4" t="s">
        <v>282</v>
      </c>
      <c r="H62" s="4" t="s">
        <v>283</v>
      </c>
      <c r="I62" s="4" t="s">
        <v>284</v>
      </c>
    </row>
    <row r="63" spans="1:9" x14ac:dyDescent="0.25">
      <c r="A63" s="4" t="s">
        <v>202</v>
      </c>
      <c r="B63" s="4" t="s">
        <v>10</v>
      </c>
      <c r="C63" s="4" t="s">
        <v>285</v>
      </c>
      <c r="D63" s="4" t="s">
        <v>286</v>
      </c>
      <c r="E63" s="5">
        <v>-4.6077806733999997</v>
      </c>
      <c r="F63" s="6">
        <v>-2.1531898611</v>
      </c>
      <c r="G63" s="4" t="s">
        <v>287</v>
      </c>
      <c r="H63" s="4" t="s">
        <v>288</v>
      </c>
      <c r="I63" s="4" t="s">
        <v>289</v>
      </c>
    </row>
    <row r="64" spans="1:9" x14ac:dyDescent="0.25">
      <c r="A64" s="4" t="s">
        <v>202</v>
      </c>
      <c r="B64" s="4" t="s">
        <v>54</v>
      </c>
      <c r="C64" s="4" t="s">
        <v>290</v>
      </c>
      <c r="D64" s="4" t="s">
        <v>291</v>
      </c>
      <c r="E64" s="5">
        <v>-4.4915509782000003</v>
      </c>
      <c r="F64" s="6">
        <v>-2.0639436556000001</v>
      </c>
      <c r="G64" s="4" t="s">
        <v>292</v>
      </c>
      <c r="H64" s="4" t="s">
        <v>288</v>
      </c>
      <c r="I64" s="4" t="s">
        <v>289</v>
      </c>
    </row>
    <row r="65" spans="1:9" x14ac:dyDescent="0.25">
      <c r="A65" s="4" t="s">
        <v>202</v>
      </c>
      <c r="B65" s="4" t="s">
        <v>23</v>
      </c>
      <c r="C65" s="4" t="s">
        <v>293</v>
      </c>
      <c r="D65" s="4" t="s">
        <v>294</v>
      </c>
      <c r="E65" s="5">
        <v>-4.3255212015</v>
      </c>
      <c r="F65" s="6">
        <v>-1.9343328420999999</v>
      </c>
      <c r="G65" s="4" t="s">
        <v>295</v>
      </c>
      <c r="H65" s="4" t="s">
        <v>296</v>
      </c>
      <c r="I65" s="4" t="s">
        <v>297</v>
      </c>
    </row>
    <row r="66" spans="1:9" x14ac:dyDescent="0.25">
      <c r="A66" s="4" t="s">
        <v>202</v>
      </c>
      <c r="B66" s="4" t="s">
        <v>23</v>
      </c>
      <c r="C66" s="4" t="s">
        <v>298</v>
      </c>
      <c r="D66" s="4" t="s">
        <v>299</v>
      </c>
      <c r="E66" s="5">
        <v>-4.2369751989999997</v>
      </c>
      <c r="F66" s="6">
        <v>-1.8815158596999999</v>
      </c>
      <c r="G66" s="4" t="s">
        <v>300</v>
      </c>
      <c r="H66" s="4" t="s">
        <v>301</v>
      </c>
      <c r="I66" s="4" t="s">
        <v>302</v>
      </c>
    </row>
    <row r="67" spans="1:9" x14ac:dyDescent="0.25">
      <c r="A67" s="4" t="s">
        <v>202</v>
      </c>
      <c r="B67" s="4" t="s">
        <v>54</v>
      </c>
      <c r="C67" s="4" t="s">
        <v>303</v>
      </c>
      <c r="D67" s="4" t="s">
        <v>304</v>
      </c>
      <c r="E67" s="5">
        <v>-4.1240055710999997</v>
      </c>
      <c r="F67" s="6">
        <v>-1.8156973024</v>
      </c>
      <c r="G67" s="4" t="s">
        <v>305</v>
      </c>
      <c r="H67" s="4" t="s">
        <v>268</v>
      </c>
      <c r="I67" s="4" t="s">
        <v>269</v>
      </c>
    </row>
    <row r="68" spans="1:9" x14ac:dyDescent="0.25">
      <c r="A68" s="4" t="s">
        <v>202</v>
      </c>
      <c r="B68" s="4" t="s">
        <v>23</v>
      </c>
      <c r="C68" s="4" t="s">
        <v>306</v>
      </c>
      <c r="D68" s="4" t="s">
        <v>307</v>
      </c>
      <c r="E68" s="5">
        <v>-4.1184633695999997</v>
      </c>
      <c r="F68" s="6">
        <v>-1.8156973024</v>
      </c>
      <c r="G68" s="4" t="s">
        <v>308</v>
      </c>
      <c r="H68" s="4" t="s">
        <v>296</v>
      </c>
      <c r="I68" s="4" t="s">
        <v>297</v>
      </c>
    </row>
    <row r="69" spans="1:9" x14ac:dyDescent="0.25">
      <c r="A69" s="4" t="s">
        <v>202</v>
      </c>
      <c r="B69" s="4" t="s">
        <v>23</v>
      </c>
      <c r="C69" s="4" t="s">
        <v>309</v>
      </c>
      <c r="D69" s="4" t="s">
        <v>310</v>
      </c>
      <c r="E69" s="5">
        <v>-3.7154798618</v>
      </c>
      <c r="F69" s="6">
        <v>-1.4860657423999999</v>
      </c>
      <c r="G69" s="4" t="s">
        <v>311</v>
      </c>
      <c r="H69" s="4" t="s">
        <v>263</v>
      </c>
      <c r="I69" s="4" t="s">
        <v>264</v>
      </c>
    </row>
    <row r="70" spans="1:9" x14ac:dyDescent="0.25">
      <c r="A70" s="4" t="s">
        <v>202</v>
      </c>
      <c r="B70" s="4" t="s">
        <v>10</v>
      </c>
      <c r="C70" s="4" t="s">
        <v>312</v>
      </c>
      <c r="D70" s="4" t="s">
        <v>313</v>
      </c>
      <c r="E70" s="5">
        <v>-3.5383827860000001</v>
      </c>
      <c r="F70" s="6">
        <v>-1.3530653732</v>
      </c>
      <c r="G70" s="4" t="s">
        <v>314</v>
      </c>
      <c r="H70" s="4" t="s">
        <v>315</v>
      </c>
      <c r="I70" s="4" t="s">
        <v>316</v>
      </c>
    </row>
    <row r="71" spans="1:9" x14ac:dyDescent="0.25">
      <c r="A71" s="4" t="s">
        <v>202</v>
      </c>
      <c r="B71" s="4" t="s">
        <v>54</v>
      </c>
      <c r="C71" s="4" t="s">
        <v>317</v>
      </c>
      <c r="D71" s="4" t="s">
        <v>318</v>
      </c>
      <c r="E71" s="5">
        <v>-3.4952086196000001</v>
      </c>
      <c r="F71" s="6">
        <v>-1.3251205759</v>
      </c>
      <c r="G71" s="4" t="s">
        <v>319</v>
      </c>
      <c r="H71" s="4" t="s">
        <v>320</v>
      </c>
      <c r="I71" s="4" t="s">
        <v>321</v>
      </c>
    </row>
    <row r="72" spans="1:9" x14ac:dyDescent="0.25">
      <c r="A72" s="4" t="s">
        <v>202</v>
      </c>
      <c r="B72" s="4" t="s">
        <v>23</v>
      </c>
      <c r="C72" s="4" t="s">
        <v>322</v>
      </c>
      <c r="D72" s="4" t="s">
        <v>323</v>
      </c>
      <c r="E72" s="5">
        <v>-3.2440863488999998</v>
      </c>
      <c r="F72" s="6">
        <v>-1.120117405</v>
      </c>
      <c r="G72" s="4" t="s">
        <v>324</v>
      </c>
      <c r="H72" s="4" t="s">
        <v>325</v>
      </c>
      <c r="I72" s="4" t="s">
        <v>326</v>
      </c>
    </row>
    <row r="73" spans="1:9" x14ac:dyDescent="0.25">
      <c r="A73" s="4" t="s">
        <v>202</v>
      </c>
      <c r="B73" s="4" t="s">
        <v>139</v>
      </c>
      <c r="C73" s="4" t="s">
        <v>327</v>
      </c>
      <c r="D73" s="4" t="s">
        <v>328</v>
      </c>
      <c r="E73" s="5">
        <v>-3.0572251205000001</v>
      </c>
      <c r="F73" s="6">
        <v>-0.97771143390000004</v>
      </c>
      <c r="G73" s="4" t="s">
        <v>329</v>
      </c>
      <c r="H73" s="4" t="s">
        <v>330</v>
      </c>
      <c r="I73" s="4" t="s">
        <v>331</v>
      </c>
    </row>
    <row r="74" spans="1:9" x14ac:dyDescent="0.25">
      <c r="A74" s="4" t="s">
        <v>202</v>
      </c>
      <c r="B74" s="4" t="s">
        <v>23</v>
      </c>
      <c r="C74" s="4" t="s">
        <v>332</v>
      </c>
      <c r="D74" s="4" t="s">
        <v>333</v>
      </c>
      <c r="E74" s="5">
        <v>-2.8209233589</v>
      </c>
      <c r="F74" s="6">
        <v>-0.8166606247</v>
      </c>
      <c r="G74" s="4" t="s">
        <v>334</v>
      </c>
      <c r="H74" s="4" t="s">
        <v>335</v>
      </c>
      <c r="I74" s="4" t="s">
        <v>336</v>
      </c>
    </row>
    <row r="75" spans="1:9" x14ac:dyDescent="0.25">
      <c r="A75" s="4" t="s">
        <v>337</v>
      </c>
      <c r="B75" s="4" t="s">
        <v>23</v>
      </c>
      <c r="C75" s="4" t="s">
        <v>338</v>
      </c>
      <c r="D75" s="4" t="s">
        <v>339</v>
      </c>
      <c r="E75" s="5">
        <v>-8.9099905292999999</v>
      </c>
      <c r="F75" s="6">
        <v>-5.8107510634999997</v>
      </c>
      <c r="G75" s="4" t="s">
        <v>340</v>
      </c>
      <c r="H75" s="4" t="s">
        <v>341</v>
      </c>
      <c r="I75" s="4" t="s">
        <v>342</v>
      </c>
    </row>
    <row r="76" spans="1:9" x14ac:dyDescent="0.25">
      <c r="A76" s="4" t="s">
        <v>343</v>
      </c>
      <c r="B76" s="4" t="s">
        <v>23</v>
      </c>
      <c r="C76" s="4" t="s">
        <v>338</v>
      </c>
      <c r="D76" s="4" t="s">
        <v>339</v>
      </c>
      <c r="E76" s="5">
        <v>-8.9099905292999999</v>
      </c>
      <c r="F76" s="6">
        <v>-5.8107510634999997</v>
      </c>
      <c r="G76" s="4" t="s">
        <v>340</v>
      </c>
      <c r="H76" s="4" t="s">
        <v>344</v>
      </c>
      <c r="I76" s="4" t="s">
        <v>345</v>
      </c>
    </row>
    <row r="77" spans="1:9" x14ac:dyDescent="0.25">
      <c r="A77" s="4" t="s">
        <v>343</v>
      </c>
      <c r="B77" s="4" t="s">
        <v>23</v>
      </c>
      <c r="C77" s="4" t="s">
        <v>346</v>
      </c>
      <c r="D77" s="4" t="s">
        <v>347</v>
      </c>
      <c r="E77" s="5">
        <v>-5.1427151775000004</v>
      </c>
      <c r="F77" s="6">
        <v>-2.5519046181</v>
      </c>
      <c r="G77" s="4" t="s">
        <v>348</v>
      </c>
      <c r="H77" s="4" t="s">
        <v>349</v>
      </c>
      <c r="I77" s="4" t="s">
        <v>350</v>
      </c>
    </row>
    <row r="78" spans="1:9" x14ac:dyDescent="0.25">
      <c r="A78" s="4" t="s">
        <v>343</v>
      </c>
      <c r="B78" s="4" t="s">
        <v>23</v>
      </c>
      <c r="C78" s="4" t="s">
        <v>351</v>
      </c>
      <c r="D78" s="4" t="s">
        <v>352</v>
      </c>
      <c r="E78" s="5">
        <v>-4.5706876123000004</v>
      </c>
      <c r="F78" s="6">
        <v>-2.1270921841999999</v>
      </c>
      <c r="G78" s="4" t="s">
        <v>353</v>
      </c>
      <c r="H78" s="4" t="s">
        <v>354</v>
      </c>
      <c r="I78" s="4" t="s">
        <v>355</v>
      </c>
    </row>
    <row r="79" spans="1:9" x14ac:dyDescent="0.25">
      <c r="A79" s="4" t="s">
        <v>343</v>
      </c>
      <c r="B79" s="4" t="s">
        <v>23</v>
      </c>
      <c r="C79" s="4" t="s">
        <v>356</v>
      </c>
      <c r="D79" s="4" t="s">
        <v>357</v>
      </c>
      <c r="E79" s="5">
        <v>-4.4058471314999998</v>
      </c>
      <c r="F79" s="6">
        <v>-1.9986809691</v>
      </c>
      <c r="G79" s="4" t="s">
        <v>358</v>
      </c>
      <c r="H79" s="4" t="s">
        <v>359</v>
      </c>
      <c r="I79" s="4" t="s">
        <v>360</v>
      </c>
    </row>
    <row r="80" spans="1:9" x14ac:dyDescent="0.25">
      <c r="A80" s="4" t="s">
        <v>343</v>
      </c>
      <c r="B80" s="4" t="s">
        <v>23</v>
      </c>
      <c r="C80" s="4" t="s">
        <v>361</v>
      </c>
      <c r="D80" s="4" t="s">
        <v>362</v>
      </c>
      <c r="E80" s="5">
        <v>-4.3398384952000004</v>
      </c>
      <c r="F80" s="6">
        <v>-1.9425430868</v>
      </c>
      <c r="G80" s="4" t="s">
        <v>363</v>
      </c>
      <c r="H80" s="4" t="s">
        <v>359</v>
      </c>
      <c r="I80" s="4" t="s">
        <v>360</v>
      </c>
    </row>
    <row r="81" spans="1:9" x14ac:dyDescent="0.25">
      <c r="A81" s="4" t="s">
        <v>343</v>
      </c>
      <c r="B81" s="4" t="s">
        <v>23</v>
      </c>
      <c r="C81" s="4" t="s">
        <v>364</v>
      </c>
      <c r="D81" s="4" t="s">
        <v>365</v>
      </c>
      <c r="E81" s="5">
        <v>-4.2845707344999999</v>
      </c>
      <c r="F81" s="6">
        <v>-1.9110131731</v>
      </c>
      <c r="G81" s="4" t="s">
        <v>366</v>
      </c>
      <c r="H81" s="4" t="s">
        <v>367</v>
      </c>
      <c r="I81" s="4" t="s">
        <v>368</v>
      </c>
    </row>
    <row r="82" spans="1:9" x14ac:dyDescent="0.25">
      <c r="A82" s="4" t="s">
        <v>343</v>
      </c>
      <c r="B82" s="4" t="s">
        <v>23</v>
      </c>
      <c r="C82" s="4" t="s">
        <v>369</v>
      </c>
      <c r="D82" s="4" t="s">
        <v>370</v>
      </c>
      <c r="E82" s="5">
        <v>-4.1851082487999998</v>
      </c>
      <c r="F82" s="6">
        <v>-1.8596121327999999</v>
      </c>
      <c r="G82" s="4" t="s">
        <v>371</v>
      </c>
      <c r="H82" s="4" t="s">
        <v>372</v>
      </c>
      <c r="I82" s="4" t="s">
        <v>373</v>
      </c>
    </row>
    <row r="83" spans="1:9" x14ac:dyDescent="0.25">
      <c r="A83" s="4" t="s">
        <v>343</v>
      </c>
      <c r="B83" s="4" t="s">
        <v>23</v>
      </c>
      <c r="C83" s="4" t="s">
        <v>374</v>
      </c>
      <c r="D83" s="4" t="s">
        <v>375</v>
      </c>
      <c r="E83" s="5">
        <v>-3.8980433868</v>
      </c>
      <c r="F83" s="6">
        <v>-1.6195438335000001</v>
      </c>
      <c r="G83" s="4" t="s">
        <v>376</v>
      </c>
      <c r="H83" s="4" t="s">
        <v>377</v>
      </c>
      <c r="I83" s="4" t="s">
        <v>378</v>
      </c>
    </row>
    <row r="84" spans="1:9" x14ac:dyDescent="0.25">
      <c r="A84" s="4" t="s">
        <v>343</v>
      </c>
      <c r="B84" s="4" t="s">
        <v>23</v>
      </c>
      <c r="C84" s="4" t="s">
        <v>379</v>
      </c>
      <c r="D84" s="4" t="s">
        <v>380</v>
      </c>
      <c r="E84" s="5">
        <v>-3.2326236937999999</v>
      </c>
      <c r="F84" s="6">
        <v>-1.1112475605000001</v>
      </c>
      <c r="G84" s="4" t="s">
        <v>381</v>
      </c>
      <c r="H84" s="4" t="s">
        <v>382</v>
      </c>
      <c r="I84" s="4" t="s">
        <v>383</v>
      </c>
    </row>
    <row r="85" spans="1:9" x14ac:dyDescent="0.25">
      <c r="A85" s="4" t="s">
        <v>343</v>
      </c>
      <c r="B85" s="4" t="s">
        <v>23</v>
      </c>
      <c r="C85" s="4" t="s">
        <v>384</v>
      </c>
      <c r="D85" s="4" t="s">
        <v>385</v>
      </c>
      <c r="E85" s="5">
        <v>-3.1488279892</v>
      </c>
      <c r="F85" s="6">
        <v>-1.0451806229</v>
      </c>
      <c r="G85" s="4" t="s">
        <v>386</v>
      </c>
      <c r="H85" s="4" t="s">
        <v>387</v>
      </c>
      <c r="I85" s="4" t="s">
        <v>388</v>
      </c>
    </row>
    <row r="86" spans="1:9" x14ac:dyDescent="0.25">
      <c r="A86" s="4" t="s">
        <v>343</v>
      </c>
      <c r="B86" s="4" t="s">
        <v>23</v>
      </c>
      <c r="C86" s="4" t="s">
        <v>389</v>
      </c>
      <c r="D86" s="4" t="s">
        <v>390</v>
      </c>
      <c r="E86" s="5">
        <v>-3.1252544977999999</v>
      </c>
      <c r="F86" s="6">
        <v>-1.0240817506</v>
      </c>
      <c r="G86" s="4" t="s">
        <v>391</v>
      </c>
      <c r="H86" s="4" t="s">
        <v>387</v>
      </c>
      <c r="I86" s="4" t="s">
        <v>388</v>
      </c>
    </row>
    <row r="87" spans="1:9" x14ac:dyDescent="0.25">
      <c r="A87" s="4" t="s">
        <v>343</v>
      </c>
      <c r="B87" s="4" t="s">
        <v>23</v>
      </c>
      <c r="C87" s="4" t="s">
        <v>392</v>
      </c>
      <c r="D87" s="4" t="s">
        <v>393</v>
      </c>
      <c r="E87" s="5">
        <v>-2.7403487811999998</v>
      </c>
      <c r="F87" s="6">
        <v>-0.75349884850000004</v>
      </c>
      <c r="G87" s="4" t="s">
        <v>394</v>
      </c>
      <c r="H87" s="4" t="s">
        <v>395</v>
      </c>
      <c r="I87" s="4" t="s">
        <v>396</v>
      </c>
    </row>
    <row r="88" spans="1:9" x14ac:dyDescent="0.25">
      <c r="A88" s="4" t="s">
        <v>397</v>
      </c>
      <c r="B88" s="4" t="s">
        <v>23</v>
      </c>
      <c r="C88" s="4" t="s">
        <v>398</v>
      </c>
      <c r="D88" s="4" t="s">
        <v>399</v>
      </c>
      <c r="E88" s="5">
        <v>-7.3794378432999999</v>
      </c>
      <c r="F88" s="6">
        <v>-4.5512663682000003</v>
      </c>
      <c r="G88" s="4" t="s">
        <v>400</v>
      </c>
      <c r="H88" s="4" t="s">
        <v>401</v>
      </c>
      <c r="I88" s="4" t="s">
        <v>402</v>
      </c>
    </row>
    <row r="89" spans="1:9" x14ac:dyDescent="0.25">
      <c r="A89" s="4" t="s">
        <v>403</v>
      </c>
      <c r="B89" s="4" t="s">
        <v>23</v>
      </c>
      <c r="C89" s="4" t="s">
        <v>398</v>
      </c>
      <c r="D89" s="4" t="s">
        <v>399</v>
      </c>
      <c r="E89" s="5">
        <v>-7.3794378432999999</v>
      </c>
      <c r="F89" s="6">
        <v>-4.5512663682000003</v>
      </c>
      <c r="G89" s="4" t="s">
        <v>400</v>
      </c>
      <c r="H89" s="4" t="s">
        <v>404</v>
      </c>
      <c r="I89" s="4" t="s">
        <v>405</v>
      </c>
    </row>
    <row r="90" spans="1:9" x14ac:dyDescent="0.25">
      <c r="A90" s="4" t="s">
        <v>403</v>
      </c>
      <c r="B90" s="4" t="s">
        <v>23</v>
      </c>
      <c r="C90" s="4" t="s">
        <v>406</v>
      </c>
      <c r="D90" s="4" t="s">
        <v>407</v>
      </c>
      <c r="E90" s="5">
        <v>-6.7022399081000001</v>
      </c>
      <c r="F90" s="6">
        <v>-3.9466191000999999</v>
      </c>
      <c r="G90" s="4" t="s">
        <v>408</v>
      </c>
      <c r="H90" s="4" t="s">
        <v>409</v>
      </c>
      <c r="I90" s="4" t="s">
        <v>410</v>
      </c>
    </row>
    <row r="91" spans="1:9" x14ac:dyDescent="0.25">
      <c r="A91" s="4" t="s">
        <v>403</v>
      </c>
      <c r="B91" s="4" t="s">
        <v>23</v>
      </c>
      <c r="C91" s="4" t="s">
        <v>411</v>
      </c>
      <c r="D91" s="4" t="s">
        <v>412</v>
      </c>
      <c r="E91" s="5">
        <v>-5.4916653760000003</v>
      </c>
      <c r="F91" s="6">
        <v>-2.8439499653000002</v>
      </c>
      <c r="G91" s="4" t="s">
        <v>413</v>
      </c>
      <c r="H91" s="4" t="s">
        <v>414</v>
      </c>
      <c r="I91" s="4" t="s">
        <v>415</v>
      </c>
    </row>
    <row r="92" spans="1:9" x14ac:dyDescent="0.25">
      <c r="A92" s="4" t="s">
        <v>403</v>
      </c>
      <c r="B92" s="4" t="s">
        <v>139</v>
      </c>
      <c r="C92" s="4" t="s">
        <v>416</v>
      </c>
      <c r="D92" s="4" t="s">
        <v>417</v>
      </c>
      <c r="E92" s="5">
        <v>-5.3325724522</v>
      </c>
      <c r="F92" s="6">
        <v>-2.7101629066999999</v>
      </c>
      <c r="G92" s="4" t="s">
        <v>418</v>
      </c>
      <c r="H92" s="4" t="s">
        <v>419</v>
      </c>
      <c r="I92" s="4" t="s">
        <v>420</v>
      </c>
    </row>
    <row r="93" spans="1:9" x14ac:dyDescent="0.25">
      <c r="A93" s="4" t="s">
        <v>403</v>
      </c>
      <c r="B93" s="4" t="s">
        <v>54</v>
      </c>
      <c r="C93" s="4" t="s">
        <v>421</v>
      </c>
      <c r="D93" s="4" t="s">
        <v>422</v>
      </c>
      <c r="E93" s="5">
        <v>-5.1130351601999999</v>
      </c>
      <c r="F93" s="6">
        <v>-2.5372017569</v>
      </c>
      <c r="G93" s="4" t="s">
        <v>423</v>
      </c>
      <c r="H93" s="4" t="s">
        <v>424</v>
      </c>
      <c r="I93" s="4" t="s">
        <v>425</v>
      </c>
    </row>
    <row r="94" spans="1:9" x14ac:dyDescent="0.25">
      <c r="A94" s="4" t="s">
        <v>403</v>
      </c>
      <c r="B94" s="4" t="s">
        <v>23</v>
      </c>
      <c r="C94" s="4" t="s">
        <v>426</v>
      </c>
      <c r="D94" s="4" t="s">
        <v>427</v>
      </c>
      <c r="E94" s="5">
        <v>-4.9413144365999999</v>
      </c>
      <c r="F94" s="6">
        <v>-2.4075423783000001</v>
      </c>
      <c r="G94" s="4" t="s">
        <v>428</v>
      </c>
      <c r="H94" s="4" t="s">
        <v>414</v>
      </c>
      <c r="I94" s="4" t="s">
        <v>415</v>
      </c>
    </row>
    <row r="95" spans="1:9" x14ac:dyDescent="0.25">
      <c r="A95" s="4" t="s">
        <v>403</v>
      </c>
      <c r="B95" s="4" t="s">
        <v>23</v>
      </c>
      <c r="C95" s="4" t="s">
        <v>429</v>
      </c>
      <c r="D95" s="4" t="s">
        <v>430</v>
      </c>
      <c r="E95" s="5">
        <v>-4.6519354975000002</v>
      </c>
      <c r="F95" s="6">
        <v>-2.1785602794000001</v>
      </c>
      <c r="G95" s="4" t="s">
        <v>431</v>
      </c>
      <c r="H95" s="4" t="s">
        <v>432</v>
      </c>
      <c r="I95" s="4" t="s">
        <v>433</v>
      </c>
    </row>
    <row r="96" spans="1:9" x14ac:dyDescent="0.25">
      <c r="A96" s="4" t="s">
        <v>403</v>
      </c>
      <c r="B96" s="4" t="s">
        <v>10</v>
      </c>
      <c r="C96" s="4" t="s">
        <v>434</v>
      </c>
      <c r="D96" s="4" t="s">
        <v>435</v>
      </c>
      <c r="E96" s="5">
        <v>-4.6188969624</v>
      </c>
      <c r="F96" s="6">
        <v>-2.1587022725999998</v>
      </c>
      <c r="G96" s="4" t="s">
        <v>436</v>
      </c>
      <c r="H96" s="4" t="s">
        <v>437</v>
      </c>
      <c r="I96" s="4" t="s">
        <v>438</v>
      </c>
    </row>
    <row r="97" spans="1:9" x14ac:dyDescent="0.25">
      <c r="A97" s="4" t="s">
        <v>403</v>
      </c>
      <c r="B97" s="4" t="s">
        <v>10</v>
      </c>
      <c r="C97" s="4" t="s">
        <v>439</v>
      </c>
      <c r="D97" s="4" t="s">
        <v>440</v>
      </c>
      <c r="E97" s="5">
        <v>-4.1946819002</v>
      </c>
      <c r="F97" s="6">
        <v>-1.8629097966999999</v>
      </c>
      <c r="G97" s="4" t="s">
        <v>441</v>
      </c>
      <c r="H97" s="4" t="s">
        <v>442</v>
      </c>
      <c r="I97" s="4" t="s">
        <v>443</v>
      </c>
    </row>
    <row r="98" spans="1:9" x14ac:dyDescent="0.25">
      <c r="A98" s="4" t="s">
        <v>403</v>
      </c>
      <c r="B98" s="4" t="s">
        <v>23</v>
      </c>
      <c r="C98" s="4" t="s">
        <v>444</v>
      </c>
      <c r="D98" s="4" t="s">
        <v>445</v>
      </c>
      <c r="E98" s="5">
        <v>-3.9295085742999998</v>
      </c>
      <c r="F98" s="6">
        <v>-1.6435209996</v>
      </c>
      <c r="G98" s="4" t="s">
        <v>446</v>
      </c>
      <c r="H98" s="4" t="s">
        <v>447</v>
      </c>
      <c r="I98" s="4" t="s">
        <v>448</v>
      </c>
    </row>
    <row r="99" spans="1:9" x14ac:dyDescent="0.25">
      <c r="A99" s="4" t="s">
        <v>403</v>
      </c>
      <c r="B99" s="4" t="s">
        <v>23</v>
      </c>
      <c r="C99" s="4" t="s">
        <v>449</v>
      </c>
      <c r="D99" s="4" t="s">
        <v>450</v>
      </c>
      <c r="E99" s="5">
        <v>-3.8440694946999998</v>
      </c>
      <c r="F99" s="6">
        <v>-1.5837439104</v>
      </c>
      <c r="G99" s="4" t="s">
        <v>451</v>
      </c>
      <c r="H99" s="4" t="s">
        <v>447</v>
      </c>
      <c r="I99" s="4" t="s">
        <v>448</v>
      </c>
    </row>
    <row r="100" spans="1:9" x14ac:dyDescent="0.25">
      <c r="A100" s="4" t="s">
        <v>403</v>
      </c>
      <c r="B100" s="4" t="s">
        <v>139</v>
      </c>
      <c r="C100" s="4" t="s">
        <v>452</v>
      </c>
      <c r="D100" s="4" t="s">
        <v>453</v>
      </c>
      <c r="E100" s="5">
        <v>-3.6117999958000002</v>
      </c>
      <c r="F100" s="6">
        <v>-1.3954483493000001</v>
      </c>
      <c r="G100" s="4" t="s">
        <v>454</v>
      </c>
      <c r="H100" s="4" t="s">
        <v>455</v>
      </c>
      <c r="I100" s="4" t="s">
        <v>456</v>
      </c>
    </row>
    <row r="101" spans="1:9" x14ac:dyDescent="0.25">
      <c r="A101" s="4" t="s">
        <v>403</v>
      </c>
      <c r="B101" s="4" t="s">
        <v>139</v>
      </c>
      <c r="C101" s="4" t="s">
        <v>457</v>
      </c>
      <c r="D101" s="4" t="s">
        <v>458</v>
      </c>
      <c r="E101" s="5">
        <v>-3.5879646258000002</v>
      </c>
      <c r="F101" s="6">
        <v>-1.3842940110999999</v>
      </c>
      <c r="G101" s="4" t="s">
        <v>459</v>
      </c>
      <c r="H101" s="4" t="s">
        <v>460</v>
      </c>
      <c r="I101" s="4" t="s">
        <v>461</v>
      </c>
    </row>
    <row r="102" spans="1:9" x14ac:dyDescent="0.25">
      <c r="A102" s="4" t="s">
        <v>403</v>
      </c>
      <c r="B102" s="4" t="s">
        <v>23</v>
      </c>
      <c r="C102" s="4" t="s">
        <v>462</v>
      </c>
      <c r="D102" s="4" t="s">
        <v>463</v>
      </c>
      <c r="E102" s="5">
        <v>-3.1786844877</v>
      </c>
      <c r="F102" s="6">
        <v>-1.0700451758</v>
      </c>
      <c r="G102" s="4" t="s">
        <v>464</v>
      </c>
      <c r="H102" s="4" t="s">
        <v>465</v>
      </c>
      <c r="I102" s="4" t="s">
        <v>466</v>
      </c>
    </row>
    <row r="103" spans="1:9" x14ac:dyDescent="0.25">
      <c r="A103" s="4" t="s">
        <v>403</v>
      </c>
      <c r="B103" s="4" t="s">
        <v>23</v>
      </c>
      <c r="C103" s="4" t="s">
        <v>467</v>
      </c>
      <c r="D103" s="4" t="s">
        <v>468</v>
      </c>
      <c r="E103" s="5">
        <v>-3.0470428775</v>
      </c>
      <c r="F103" s="6">
        <v>-0.97219906899999997</v>
      </c>
      <c r="G103" s="4" t="s">
        <v>469</v>
      </c>
      <c r="H103" s="4" t="s">
        <v>465</v>
      </c>
      <c r="I103" s="4" t="s">
        <v>466</v>
      </c>
    </row>
    <row r="104" spans="1:9" x14ac:dyDescent="0.25">
      <c r="A104" s="4" t="s">
        <v>403</v>
      </c>
      <c r="B104" s="4" t="s">
        <v>23</v>
      </c>
      <c r="C104" s="4" t="s">
        <v>470</v>
      </c>
      <c r="D104" s="4" t="s">
        <v>471</v>
      </c>
      <c r="E104" s="5">
        <v>-3.0470428775</v>
      </c>
      <c r="F104" s="6">
        <v>-0.97219906899999997</v>
      </c>
      <c r="G104" s="4" t="s">
        <v>469</v>
      </c>
      <c r="H104" s="4" t="s">
        <v>465</v>
      </c>
      <c r="I104" s="4" t="s">
        <v>466</v>
      </c>
    </row>
    <row r="105" spans="1:9" x14ac:dyDescent="0.25">
      <c r="A105" s="4" t="s">
        <v>403</v>
      </c>
      <c r="B105" s="4" t="s">
        <v>10</v>
      </c>
      <c r="C105" s="4" t="s">
        <v>472</v>
      </c>
      <c r="D105" s="4" t="s">
        <v>473</v>
      </c>
      <c r="E105" s="5">
        <v>-3.0088183374000002</v>
      </c>
      <c r="F105" s="6">
        <v>-0.94769023129999996</v>
      </c>
      <c r="G105" s="4" t="s">
        <v>474</v>
      </c>
      <c r="H105" s="4" t="s">
        <v>475</v>
      </c>
      <c r="I105" s="4" t="s">
        <v>476</v>
      </c>
    </row>
    <row r="106" spans="1:9" x14ac:dyDescent="0.25">
      <c r="A106" s="4" t="s">
        <v>403</v>
      </c>
      <c r="B106" s="4" t="s">
        <v>54</v>
      </c>
      <c r="C106" s="4" t="s">
        <v>477</v>
      </c>
      <c r="D106" s="4" t="s">
        <v>478</v>
      </c>
      <c r="E106" s="5">
        <v>-2.8209233589</v>
      </c>
      <c r="F106" s="6">
        <v>-0.8166606247</v>
      </c>
      <c r="G106" s="4" t="s">
        <v>334</v>
      </c>
      <c r="H106" s="4" t="s">
        <v>465</v>
      </c>
      <c r="I106" s="4" t="s">
        <v>466</v>
      </c>
    </row>
    <row r="107" spans="1:9" x14ac:dyDescent="0.25">
      <c r="A107" s="4" t="s">
        <v>403</v>
      </c>
      <c r="B107" s="4" t="s">
        <v>10</v>
      </c>
      <c r="C107" s="4" t="s">
        <v>479</v>
      </c>
      <c r="D107" s="4" t="s">
        <v>478</v>
      </c>
      <c r="E107" s="5">
        <v>-2.7706137049000001</v>
      </c>
      <c r="F107" s="6">
        <v>-0.77611080799999999</v>
      </c>
      <c r="G107" s="4" t="s">
        <v>480</v>
      </c>
      <c r="H107" s="4" t="s">
        <v>465</v>
      </c>
      <c r="I107" s="4" t="s">
        <v>466</v>
      </c>
    </row>
    <row r="108" spans="1:9" x14ac:dyDescent="0.25">
      <c r="A108" s="4" t="s">
        <v>403</v>
      </c>
      <c r="B108" s="4" t="s">
        <v>139</v>
      </c>
      <c r="C108" s="4" t="s">
        <v>481</v>
      </c>
      <c r="D108" s="4" t="s">
        <v>482</v>
      </c>
      <c r="E108" s="5">
        <v>-2.5887911392</v>
      </c>
      <c r="F108" s="6">
        <v>-0.65034568950000005</v>
      </c>
      <c r="G108" s="4" t="s">
        <v>483</v>
      </c>
      <c r="H108" s="4" t="s">
        <v>465</v>
      </c>
      <c r="I108" s="4" t="s">
        <v>466</v>
      </c>
    </row>
    <row r="109" spans="1:9" x14ac:dyDescent="0.25">
      <c r="A109" s="4" t="s">
        <v>403</v>
      </c>
      <c r="B109" s="4" t="s">
        <v>23</v>
      </c>
      <c r="C109" s="4" t="s">
        <v>484</v>
      </c>
      <c r="D109" s="4" t="s">
        <v>485</v>
      </c>
      <c r="E109" s="5">
        <v>-2.5076925376000001</v>
      </c>
      <c r="F109" s="6">
        <v>-0.6003398164</v>
      </c>
      <c r="G109" s="4" t="s">
        <v>486</v>
      </c>
      <c r="H109" s="4" t="s">
        <v>487</v>
      </c>
      <c r="I109" s="4" t="s">
        <v>488</v>
      </c>
    </row>
    <row r="110" spans="1:9" x14ac:dyDescent="0.25">
      <c r="A110" s="4" t="s">
        <v>403</v>
      </c>
      <c r="B110" s="4" t="s">
        <v>23</v>
      </c>
      <c r="C110" s="4" t="s">
        <v>489</v>
      </c>
      <c r="D110" s="4" t="s">
        <v>490</v>
      </c>
      <c r="E110" s="5">
        <v>-2.3273722669999999</v>
      </c>
      <c r="F110" s="6">
        <v>-0.48854272370000001</v>
      </c>
      <c r="G110" s="4" t="s">
        <v>491</v>
      </c>
      <c r="H110" s="4" t="s">
        <v>492</v>
      </c>
      <c r="I110" s="4" t="s">
        <v>493</v>
      </c>
    </row>
    <row r="111" spans="1:9" x14ac:dyDescent="0.25">
      <c r="A111" s="4" t="s">
        <v>403</v>
      </c>
      <c r="B111" s="4" t="s">
        <v>139</v>
      </c>
      <c r="C111" s="4" t="s">
        <v>494</v>
      </c>
      <c r="D111" s="4" t="s">
        <v>495</v>
      </c>
      <c r="E111" s="5">
        <v>-2.1439411244</v>
      </c>
      <c r="F111" s="6">
        <v>-0.35355821009999999</v>
      </c>
      <c r="G111" s="4" t="s">
        <v>496</v>
      </c>
      <c r="H111" s="4" t="s">
        <v>465</v>
      </c>
      <c r="I111" s="4" t="s">
        <v>466</v>
      </c>
    </row>
    <row r="112" spans="1:9" x14ac:dyDescent="0.25">
      <c r="A112" s="4" t="s">
        <v>497</v>
      </c>
      <c r="B112" s="4" t="s">
        <v>23</v>
      </c>
      <c r="C112" s="4" t="s">
        <v>498</v>
      </c>
      <c r="D112" s="4" t="s">
        <v>499</v>
      </c>
      <c r="E112" s="5">
        <v>-6.4170774370999997</v>
      </c>
      <c r="F112" s="6">
        <v>-3.6831758788000002</v>
      </c>
      <c r="G112" s="4" t="s">
        <v>500</v>
      </c>
      <c r="H112" s="4" t="s">
        <v>501</v>
      </c>
      <c r="I112" s="4" t="s">
        <v>502</v>
      </c>
    </row>
    <row r="113" spans="1:9" x14ac:dyDescent="0.25">
      <c r="A113" s="4" t="s">
        <v>503</v>
      </c>
      <c r="B113" s="4" t="s">
        <v>23</v>
      </c>
      <c r="C113" s="4" t="s">
        <v>498</v>
      </c>
      <c r="D113" s="4" t="s">
        <v>499</v>
      </c>
      <c r="E113" s="5">
        <v>-6.4170774370999997</v>
      </c>
      <c r="F113" s="6">
        <v>-3.6831758788000002</v>
      </c>
      <c r="G113" s="4" t="s">
        <v>500</v>
      </c>
      <c r="H113" s="4" t="s">
        <v>504</v>
      </c>
      <c r="I113" s="4" t="s">
        <v>505</v>
      </c>
    </row>
    <row r="114" spans="1:9" x14ac:dyDescent="0.25">
      <c r="A114" s="4" t="s">
        <v>503</v>
      </c>
      <c r="B114" s="4" t="s">
        <v>54</v>
      </c>
      <c r="C114" s="4" t="s">
        <v>506</v>
      </c>
      <c r="D114" s="4" t="s">
        <v>507</v>
      </c>
      <c r="E114" s="5">
        <v>-5.7848501505999996</v>
      </c>
      <c r="F114" s="6">
        <v>-3.1009225672</v>
      </c>
      <c r="G114" s="4" t="s">
        <v>508</v>
      </c>
      <c r="H114" s="4" t="s">
        <v>509</v>
      </c>
      <c r="I114" s="4" t="s">
        <v>510</v>
      </c>
    </row>
    <row r="115" spans="1:9" x14ac:dyDescent="0.25">
      <c r="A115" s="4" t="s">
        <v>503</v>
      </c>
      <c r="B115" s="4" t="s">
        <v>23</v>
      </c>
      <c r="C115" s="4" t="s">
        <v>511</v>
      </c>
      <c r="D115" s="4" t="s">
        <v>512</v>
      </c>
      <c r="E115" s="5">
        <v>-5.3630840618000004</v>
      </c>
      <c r="F115" s="6">
        <v>-2.7324019904000001</v>
      </c>
      <c r="G115" s="4" t="s">
        <v>513</v>
      </c>
      <c r="H115" s="4" t="s">
        <v>514</v>
      </c>
      <c r="I115" s="4" t="s">
        <v>515</v>
      </c>
    </row>
    <row r="116" spans="1:9" x14ac:dyDescent="0.25">
      <c r="A116" s="4" t="s">
        <v>503</v>
      </c>
      <c r="B116" s="4" t="s">
        <v>23</v>
      </c>
      <c r="C116" s="4" t="s">
        <v>516</v>
      </c>
      <c r="D116" s="4" t="s">
        <v>517</v>
      </c>
      <c r="E116" s="5">
        <v>-5.0899300619999996</v>
      </c>
      <c r="F116" s="6">
        <v>-2.5213958974000001</v>
      </c>
      <c r="G116" s="4" t="s">
        <v>518</v>
      </c>
      <c r="H116" s="4" t="s">
        <v>519</v>
      </c>
      <c r="I116" s="4" t="s">
        <v>520</v>
      </c>
    </row>
    <row r="117" spans="1:9" x14ac:dyDescent="0.25">
      <c r="A117" s="4" t="s">
        <v>503</v>
      </c>
      <c r="B117" s="4" t="s">
        <v>23</v>
      </c>
      <c r="C117" s="4" t="s">
        <v>521</v>
      </c>
      <c r="D117" s="4" t="s">
        <v>522</v>
      </c>
      <c r="E117" s="5">
        <v>-3.7312069549000002</v>
      </c>
      <c r="F117" s="6">
        <v>-1.4984648920999999</v>
      </c>
      <c r="G117" s="4" t="s">
        <v>523</v>
      </c>
      <c r="H117" s="4" t="s">
        <v>524</v>
      </c>
      <c r="I117" s="4" t="s">
        <v>525</v>
      </c>
    </row>
    <row r="118" spans="1:9" x14ac:dyDescent="0.25">
      <c r="A118" s="4" t="s">
        <v>503</v>
      </c>
      <c r="B118" s="4" t="s">
        <v>23</v>
      </c>
      <c r="C118" s="4" t="s">
        <v>526</v>
      </c>
      <c r="D118" s="4" t="s">
        <v>527</v>
      </c>
      <c r="E118" s="5">
        <v>-3.6287686549</v>
      </c>
      <c r="F118" s="6">
        <v>-1.4091880381999999</v>
      </c>
      <c r="G118" s="4" t="s">
        <v>528</v>
      </c>
      <c r="H118" s="4" t="s">
        <v>529</v>
      </c>
      <c r="I118" s="4" t="s">
        <v>530</v>
      </c>
    </row>
    <row r="119" spans="1:9" x14ac:dyDescent="0.25">
      <c r="A119" s="4" t="s">
        <v>503</v>
      </c>
      <c r="B119" s="4" t="s">
        <v>23</v>
      </c>
      <c r="C119" s="4" t="s">
        <v>531</v>
      </c>
      <c r="D119" s="4" t="s">
        <v>532</v>
      </c>
      <c r="E119" s="5">
        <v>-3.1042305011</v>
      </c>
      <c r="F119" s="6">
        <v>-1.0128175910999999</v>
      </c>
      <c r="G119" s="4" t="s">
        <v>533</v>
      </c>
      <c r="H119" s="4" t="s">
        <v>534</v>
      </c>
      <c r="I119" s="4" t="s">
        <v>535</v>
      </c>
    </row>
    <row r="120" spans="1:9" x14ac:dyDescent="0.25">
      <c r="A120" s="4" t="s">
        <v>503</v>
      </c>
      <c r="B120" s="4" t="s">
        <v>23</v>
      </c>
      <c r="C120" s="4" t="s">
        <v>536</v>
      </c>
      <c r="D120" s="4" t="s">
        <v>537</v>
      </c>
      <c r="E120" s="5">
        <v>-2.6007669619999998</v>
      </c>
      <c r="F120" s="6">
        <v>-0.65281086799999999</v>
      </c>
      <c r="G120" s="4" t="s">
        <v>538</v>
      </c>
      <c r="H120" s="4" t="s">
        <v>539</v>
      </c>
      <c r="I120" s="4" t="s">
        <v>540</v>
      </c>
    </row>
    <row r="121" spans="1:9" x14ac:dyDescent="0.25">
      <c r="A121" s="4" t="s">
        <v>503</v>
      </c>
      <c r="B121" s="4" t="s">
        <v>23</v>
      </c>
      <c r="C121" s="4" t="s">
        <v>541</v>
      </c>
      <c r="D121" s="4" t="s">
        <v>542</v>
      </c>
      <c r="E121" s="5">
        <v>-2.3061850977999998</v>
      </c>
      <c r="F121" s="6">
        <v>-0.47271728280000003</v>
      </c>
      <c r="G121" s="4" t="s">
        <v>543</v>
      </c>
      <c r="H121" s="4" t="s">
        <v>544</v>
      </c>
      <c r="I121" s="4" t="s">
        <v>545</v>
      </c>
    </row>
    <row r="122" spans="1:9" x14ac:dyDescent="0.25">
      <c r="A122" s="4" t="s">
        <v>546</v>
      </c>
      <c r="B122" s="4" t="s">
        <v>23</v>
      </c>
      <c r="C122" s="4" t="s">
        <v>547</v>
      </c>
      <c r="D122" s="4" t="s">
        <v>548</v>
      </c>
      <c r="E122" s="5">
        <v>-5.5186351673000003</v>
      </c>
      <c r="F122" s="6">
        <v>-2.8531909895999998</v>
      </c>
      <c r="G122" s="4" t="s">
        <v>549</v>
      </c>
      <c r="H122" s="4" t="s">
        <v>550</v>
      </c>
      <c r="I122" s="4" t="s">
        <v>551</v>
      </c>
    </row>
    <row r="123" spans="1:9" x14ac:dyDescent="0.25">
      <c r="A123" s="4" t="s">
        <v>552</v>
      </c>
      <c r="B123" s="4" t="s">
        <v>23</v>
      </c>
      <c r="C123" s="4" t="s">
        <v>547</v>
      </c>
      <c r="D123" s="4" t="s">
        <v>548</v>
      </c>
      <c r="E123" s="5">
        <v>-5.5186351673000003</v>
      </c>
      <c r="F123" s="6">
        <v>-2.8531909895999998</v>
      </c>
      <c r="G123" s="4" t="s">
        <v>549</v>
      </c>
      <c r="H123" s="4" t="s">
        <v>553</v>
      </c>
      <c r="I123" s="4" t="s">
        <v>554</v>
      </c>
    </row>
    <row r="124" spans="1:9" x14ac:dyDescent="0.25">
      <c r="A124" s="4" t="s">
        <v>552</v>
      </c>
      <c r="B124" s="4" t="s">
        <v>23</v>
      </c>
      <c r="C124" s="4" t="s">
        <v>555</v>
      </c>
      <c r="D124" s="4" t="s">
        <v>556</v>
      </c>
      <c r="E124" s="5">
        <v>-2.6470962456999998</v>
      </c>
      <c r="F124" s="6">
        <v>-0.68758045860000006</v>
      </c>
      <c r="G124" s="4" t="s">
        <v>557</v>
      </c>
      <c r="H124" s="4" t="s">
        <v>558</v>
      </c>
      <c r="I124" s="4" t="s">
        <v>559</v>
      </c>
    </row>
    <row r="125" spans="1:9" x14ac:dyDescent="0.25">
      <c r="A125" s="4" t="s">
        <v>552</v>
      </c>
      <c r="B125" s="4" t="s">
        <v>10</v>
      </c>
      <c r="C125" s="4" t="s">
        <v>560</v>
      </c>
      <c r="D125" s="4" t="s">
        <v>561</v>
      </c>
      <c r="E125" s="5">
        <v>-2.0710418908000001</v>
      </c>
      <c r="F125" s="6">
        <v>-0.2973980322</v>
      </c>
      <c r="G125" s="4" t="s">
        <v>562</v>
      </c>
      <c r="H125" s="4" t="s">
        <v>563</v>
      </c>
      <c r="I125" s="4" t="s">
        <v>564</v>
      </c>
    </row>
    <row r="126" spans="1:9" x14ac:dyDescent="0.25">
      <c r="A126" s="4" t="s">
        <v>565</v>
      </c>
      <c r="B126" s="4" t="s">
        <v>23</v>
      </c>
      <c r="C126" s="4" t="s">
        <v>566</v>
      </c>
      <c r="D126" s="4" t="s">
        <v>567</v>
      </c>
      <c r="E126" s="5">
        <v>-5.4916653760000003</v>
      </c>
      <c r="F126" s="6">
        <v>-2.8439499653000002</v>
      </c>
      <c r="G126" s="4" t="s">
        <v>413</v>
      </c>
      <c r="H126" s="4" t="s">
        <v>568</v>
      </c>
      <c r="I126" s="4" t="s">
        <v>569</v>
      </c>
    </row>
    <row r="127" spans="1:9" x14ac:dyDescent="0.25">
      <c r="A127" s="4" t="s">
        <v>570</v>
      </c>
      <c r="B127" s="4" t="s">
        <v>23</v>
      </c>
      <c r="C127" s="4" t="s">
        <v>566</v>
      </c>
      <c r="D127" s="4" t="s">
        <v>567</v>
      </c>
      <c r="E127" s="5">
        <v>-5.4916653760000003</v>
      </c>
      <c r="F127" s="6">
        <v>-2.8439499653000002</v>
      </c>
      <c r="G127" s="4" t="s">
        <v>413</v>
      </c>
      <c r="H127" s="4" t="s">
        <v>571</v>
      </c>
      <c r="I127" s="4" t="s">
        <v>572</v>
      </c>
    </row>
    <row r="128" spans="1:9" x14ac:dyDescent="0.25">
      <c r="A128" s="4" t="s">
        <v>570</v>
      </c>
      <c r="B128" s="4" t="s">
        <v>23</v>
      </c>
      <c r="C128" s="4" t="s">
        <v>573</v>
      </c>
      <c r="D128" s="4" t="s">
        <v>574</v>
      </c>
      <c r="E128" s="5">
        <v>-4.9793737613999998</v>
      </c>
      <c r="F128" s="6">
        <v>-2.4388683203000001</v>
      </c>
      <c r="G128" s="4" t="s">
        <v>575</v>
      </c>
      <c r="H128" s="4" t="s">
        <v>576</v>
      </c>
      <c r="I128" s="4" t="s">
        <v>577</v>
      </c>
    </row>
    <row r="129" spans="1:9" x14ac:dyDescent="0.25">
      <c r="A129" s="4" t="s">
        <v>570</v>
      </c>
      <c r="B129" s="4" t="s">
        <v>23</v>
      </c>
      <c r="C129" s="4" t="s">
        <v>578</v>
      </c>
      <c r="D129" s="4" t="s">
        <v>579</v>
      </c>
      <c r="E129" s="5">
        <v>-4.4284433585</v>
      </c>
      <c r="F129" s="6">
        <v>-2.0162563948000001</v>
      </c>
      <c r="G129" s="4" t="s">
        <v>580</v>
      </c>
      <c r="H129" s="4" t="s">
        <v>581</v>
      </c>
      <c r="I129" s="4" t="s">
        <v>582</v>
      </c>
    </row>
    <row r="130" spans="1:9" x14ac:dyDescent="0.25">
      <c r="A130" s="4" t="s">
        <v>570</v>
      </c>
      <c r="B130" s="4" t="s">
        <v>23</v>
      </c>
      <c r="C130" s="4" t="s">
        <v>583</v>
      </c>
      <c r="D130" s="4" t="s">
        <v>584</v>
      </c>
      <c r="E130" s="5">
        <v>-4.1277075210999996</v>
      </c>
      <c r="F130" s="6">
        <v>-1.8156973024</v>
      </c>
      <c r="G130" s="4" t="s">
        <v>585</v>
      </c>
      <c r="H130" s="4" t="s">
        <v>586</v>
      </c>
      <c r="I130" s="4" t="s">
        <v>587</v>
      </c>
    </row>
    <row r="131" spans="1:9" x14ac:dyDescent="0.25">
      <c r="A131" s="4" t="s">
        <v>570</v>
      </c>
      <c r="B131" s="4" t="s">
        <v>23</v>
      </c>
      <c r="C131" s="4" t="s">
        <v>588</v>
      </c>
      <c r="D131" s="4" t="s">
        <v>589</v>
      </c>
      <c r="E131" s="5">
        <v>-3.8440694946999998</v>
      </c>
      <c r="F131" s="6">
        <v>-1.5837439104</v>
      </c>
      <c r="G131" s="4" t="s">
        <v>451</v>
      </c>
      <c r="H131" s="4" t="s">
        <v>590</v>
      </c>
      <c r="I131" s="4" t="s">
        <v>591</v>
      </c>
    </row>
    <row r="132" spans="1:9" x14ac:dyDescent="0.25">
      <c r="A132" s="4" t="s">
        <v>570</v>
      </c>
      <c r="B132" s="4" t="s">
        <v>23</v>
      </c>
      <c r="C132" s="4" t="s">
        <v>592</v>
      </c>
      <c r="D132" s="4" t="s">
        <v>593</v>
      </c>
      <c r="E132" s="5">
        <v>-3.8440694946999998</v>
      </c>
      <c r="F132" s="6">
        <v>-1.5837439104</v>
      </c>
      <c r="G132" s="4" t="s">
        <v>451</v>
      </c>
      <c r="H132" s="4" t="s">
        <v>590</v>
      </c>
      <c r="I132" s="4" t="s">
        <v>591</v>
      </c>
    </row>
    <row r="133" spans="1:9" x14ac:dyDescent="0.25">
      <c r="A133" s="4" t="s">
        <v>570</v>
      </c>
      <c r="B133" s="4" t="s">
        <v>23</v>
      </c>
      <c r="C133" s="4" t="s">
        <v>594</v>
      </c>
      <c r="D133" s="4" t="s">
        <v>595</v>
      </c>
      <c r="E133" s="5">
        <v>-3.7862330432000002</v>
      </c>
      <c r="F133" s="6">
        <v>-1.5399181733</v>
      </c>
      <c r="G133" s="4" t="s">
        <v>596</v>
      </c>
      <c r="H133" s="4" t="s">
        <v>576</v>
      </c>
      <c r="I133" s="4" t="s">
        <v>577</v>
      </c>
    </row>
    <row r="134" spans="1:9" x14ac:dyDescent="0.25">
      <c r="A134" s="4" t="s">
        <v>570</v>
      </c>
      <c r="B134" s="4" t="s">
        <v>23</v>
      </c>
      <c r="C134" s="4" t="s">
        <v>597</v>
      </c>
      <c r="D134" s="4" t="s">
        <v>598</v>
      </c>
      <c r="E134" s="5">
        <v>-3.5694842627000001</v>
      </c>
      <c r="F134" s="6">
        <v>-1.3720179603</v>
      </c>
      <c r="G134" s="4" t="s">
        <v>599</v>
      </c>
      <c r="H134" s="4" t="s">
        <v>600</v>
      </c>
      <c r="I134" s="4" t="s">
        <v>601</v>
      </c>
    </row>
    <row r="135" spans="1:9" x14ac:dyDescent="0.25">
      <c r="A135" s="4" t="s">
        <v>570</v>
      </c>
      <c r="B135" s="4" t="s">
        <v>23</v>
      </c>
      <c r="C135" s="4" t="s">
        <v>602</v>
      </c>
      <c r="D135" s="4" t="s">
        <v>603</v>
      </c>
      <c r="E135" s="5">
        <v>-3.5500694397000001</v>
      </c>
      <c r="F135" s="6">
        <v>-1.3587200622</v>
      </c>
      <c r="G135" s="4" t="s">
        <v>604</v>
      </c>
      <c r="H135" s="4" t="s">
        <v>600</v>
      </c>
      <c r="I135" s="4" t="s">
        <v>601</v>
      </c>
    </row>
    <row r="136" spans="1:9" x14ac:dyDescent="0.25">
      <c r="A136" s="4" t="s">
        <v>570</v>
      </c>
      <c r="B136" s="4" t="s">
        <v>23</v>
      </c>
      <c r="C136" s="4" t="s">
        <v>605</v>
      </c>
      <c r="D136" s="4" t="s">
        <v>606</v>
      </c>
      <c r="E136" s="5">
        <v>-3.1135556458</v>
      </c>
      <c r="F136" s="6">
        <v>-1.0197232618000001</v>
      </c>
      <c r="G136" s="4" t="s">
        <v>607</v>
      </c>
      <c r="H136" s="4" t="s">
        <v>608</v>
      </c>
      <c r="I136" s="4" t="s">
        <v>609</v>
      </c>
    </row>
    <row r="137" spans="1:9" x14ac:dyDescent="0.25">
      <c r="A137" s="4" t="s">
        <v>570</v>
      </c>
      <c r="B137" s="4" t="s">
        <v>23</v>
      </c>
      <c r="C137" s="4" t="s">
        <v>610</v>
      </c>
      <c r="D137" s="4" t="s">
        <v>611</v>
      </c>
      <c r="E137" s="5">
        <v>-2.9061238305999999</v>
      </c>
      <c r="F137" s="6">
        <v>-0.87119227659999998</v>
      </c>
      <c r="G137" s="4" t="s">
        <v>612</v>
      </c>
      <c r="H137" s="4" t="s">
        <v>613</v>
      </c>
      <c r="I137" s="4" t="s">
        <v>614</v>
      </c>
    </row>
    <row r="138" spans="1:9" x14ac:dyDescent="0.25">
      <c r="A138" s="4" t="s">
        <v>570</v>
      </c>
      <c r="B138" s="4" t="s">
        <v>54</v>
      </c>
      <c r="C138" s="4" t="s">
        <v>615</v>
      </c>
      <c r="D138" s="4" t="s">
        <v>616</v>
      </c>
      <c r="E138" s="5">
        <v>-2.4903790691999999</v>
      </c>
      <c r="F138" s="6">
        <v>-0.58929785749999997</v>
      </c>
      <c r="G138" s="4" t="s">
        <v>617</v>
      </c>
      <c r="H138" s="4" t="s">
        <v>618</v>
      </c>
      <c r="I138" s="4" t="s">
        <v>619</v>
      </c>
    </row>
    <row r="139" spans="1:9" x14ac:dyDescent="0.25">
      <c r="A139" s="4" t="s">
        <v>570</v>
      </c>
      <c r="B139" s="4" t="s">
        <v>54</v>
      </c>
      <c r="C139" s="4" t="s">
        <v>620</v>
      </c>
      <c r="D139" s="4" t="s">
        <v>621</v>
      </c>
      <c r="E139" s="5">
        <v>-2.4692263606</v>
      </c>
      <c r="F139" s="6">
        <v>-0.57890697869999996</v>
      </c>
      <c r="G139" s="4" t="s">
        <v>622</v>
      </c>
      <c r="H139" s="4" t="s">
        <v>623</v>
      </c>
      <c r="I139" s="4" t="s">
        <v>624</v>
      </c>
    </row>
    <row r="140" spans="1:9" x14ac:dyDescent="0.25">
      <c r="A140" s="4" t="s">
        <v>570</v>
      </c>
      <c r="B140" s="4" t="s">
        <v>54</v>
      </c>
      <c r="C140" s="4" t="s">
        <v>625</v>
      </c>
      <c r="D140" s="4" t="s">
        <v>626</v>
      </c>
      <c r="E140" s="5">
        <v>-2.0677420971</v>
      </c>
      <c r="F140" s="6">
        <v>-0.2973980322</v>
      </c>
      <c r="G140" s="4" t="s">
        <v>627</v>
      </c>
      <c r="H140" s="4" t="s">
        <v>628</v>
      </c>
      <c r="I140" s="4" t="s">
        <v>629</v>
      </c>
    </row>
    <row r="141" spans="1:9" x14ac:dyDescent="0.25">
      <c r="A141" s="4" t="s">
        <v>630</v>
      </c>
      <c r="B141" s="4" t="s">
        <v>10</v>
      </c>
      <c r="C141" s="4" t="s">
        <v>631</v>
      </c>
      <c r="D141" s="4" t="s">
        <v>632</v>
      </c>
      <c r="E141" s="5">
        <v>-5.4545183213000001</v>
      </c>
      <c r="F141" s="6">
        <v>-2.8154030824</v>
      </c>
      <c r="G141" s="4" t="s">
        <v>633</v>
      </c>
      <c r="H141" s="4" t="s">
        <v>634</v>
      </c>
      <c r="I141" s="4" t="s">
        <v>635</v>
      </c>
    </row>
    <row r="142" spans="1:9" x14ac:dyDescent="0.25">
      <c r="A142" s="4" t="s">
        <v>636</v>
      </c>
      <c r="B142" s="4" t="s">
        <v>10</v>
      </c>
      <c r="C142" s="4" t="s">
        <v>631</v>
      </c>
      <c r="D142" s="4" t="s">
        <v>632</v>
      </c>
      <c r="E142" s="5">
        <v>-5.4545183213000001</v>
      </c>
      <c r="F142" s="6">
        <v>-2.8154030824</v>
      </c>
      <c r="G142" s="4" t="s">
        <v>633</v>
      </c>
      <c r="H142" s="4" t="s">
        <v>637</v>
      </c>
      <c r="I142" s="4" t="s">
        <v>638</v>
      </c>
    </row>
    <row r="143" spans="1:9" x14ac:dyDescent="0.25">
      <c r="A143" s="4" t="s">
        <v>636</v>
      </c>
      <c r="B143" s="4" t="s">
        <v>54</v>
      </c>
      <c r="C143" s="4" t="s">
        <v>639</v>
      </c>
      <c r="D143" s="4" t="s">
        <v>640</v>
      </c>
      <c r="E143" s="5">
        <v>-4.8863665954000002</v>
      </c>
      <c r="F143" s="6">
        <v>-2.3592251160000002</v>
      </c>
      <c r="G143" s="4" t="s">
        <v>641</v>
      </c>
      <c r="H143" s="4" t="s">
        <v>642</v>
      </c>
      <c r="I143" s="4" t="s">
        <v>643</v>
      </c>
    </row>
    <row r="144" spans="1:9" x14ac:dyDescent="0.25">
      <c r="A144" s="4" t="s">
        <v>636</v>
      </c>
      <c r="B144" s="4" t="s">
        <v>54</v>
      </c>
      <c r="C144" s="4" t="s">
        <v>644</v>
      </c>
      <c r="D144" s="4" t="s">
        <v>645</v>
      </c>
      <c r="E144" s="5">
        <v>-4.8324978475</v>
      </c>
      <c r="F144" s="6">
        <v>-2.3311983270000001</v>
      </c>
      <c r="G144" s="4" t="s">
        <v>646</v>
      </c>
      <c r="H144" s="4" t="s">
        <v>642</v>
      </c>
      <c r="I144" s="4" t="s">
        <v>643</v>
      </c>
    </row>
    <row r="145" spans="1:9" x14ac:dyDescent="0.25">
      <c r="A145" s="4" t="s">
        <v>636</v>
      </c>
      <c r="B145" s="4" t="s">
        <v>10</v>
      </c>
      <c r="C145" s="4" t="s">
        <v>647</v>
      </c>
      <c r="D145" s="4" t="s">
        <v>648</v>
      </c>
      <c r="E145" s="5">
        <v>-3.4207823557000001</v>
      </c>
      <c r="F145" s="6">
        <v>-1.2587883714999999</v>
      </c>
      <c r="G145" s="4" t="s">
        <v>649</v>
      </c>
      <c r="H145" s="4" t="s">
        <v>650</v>
      </c>
      <c r="I145" s="4" t="s">
        <v>651</v>
      </c>
    </row>
    <row r="146" spans="1:9" x14ac:dyDescent="0.25">
      <c r="A146" s="4" t="s">
        <v>636</v>
      </c>
      <c r="B146" s="4" t="s">
        <v>139</v>
      </c>
      <c r="C146" s="4" t="s">
        <v>652</v>
      </c>
      <c r="D146" s="4" t="s">
        <v>648</v>
      </c>
      <c r="E146" s="5">
        <v>-3.1944549358000001</v>
      </c>
      <c r="F146" s="6">
        <v>-1.0805452101999999</v>
      </c>
      <c r="G146" s="4" t="s">
        <v>653</v>
      </c>
      <c r="H146" s="4" t="s">
        <v>654</v>
      </c>
      <c r="I146" s="4" t="s">
        <v>655</v>
      </c>
    </row>
    <row r="147" spans="1:9" x14ac:dyDescent="0.25">
      <c r="A147" s="4" t="s">
        <v>636</v>
      </c>
      <c r="B147" s="4" t="s">
        <v>23</v>
      </c>
      <c r="C147" s="4" t="s">
        <v>656</v>
      </c>
      <c r="D147" s="4" t="s">
        <v>657</v>
      </c>
      <c r="E147" s="5">
        <v>-2.5475166674</v>
      </c>
      <c r="F147" s="6">
        <v>-0.62438029689999996</v>
      </c>
      <c r="G147" s="4" t="s">
        <v>658</v>
      </c>
      <c r="H147" s="4" t="s">
        <v>659</v>
      </c>
      <c r="I147" s="4" t="s">
        <v>660</v>
      </c>
    </row>
    <row r="148" spans="1:9" x14ac:dyDescent="0.25">
      <c r="A148" s="4" t="s">
        <v>636</v>
      </c>
      <c r="B148" s="4" t="s">
        <v>139</v>
      </c>
      <c r="C148" s="4" t="s">
        <v>661</v>
      </c>
      <c r="D148" s="4" t="s">
        <v>662</v>
      </c>
      <c r="E148" s="5">
        <v>-2.1439411244</v>
      </c>
      <c r="F148" s="6">
        <v>-0.35355821009999999</v>
      </c>
      <c r="G148" s="4" t="s">
        <v>496</v>
      </c>
      <c r="H148" s="4" t="s">
        <v>659</v>
      </c>
      <c r="I148" s="4" t="s">
        <v>660</v>
      </c>
    </row>
    <row r="149" spans="1:9" x14ac:dyDescent="0.25">
      <c r="A149" s="4" t="s">
        <v>663</v>
      </c>
      <c r="B149" s="4" t="s">
        <v>23</v>
      </c>
      <c r="C149" s="4" t="s">
        <v>664</v>
      </c>
      <c r="D149" s="4" t="s">
        <v>665</v>
      </c>
      <c r="E149" s="5">
        <v>-5.2703588515000002</v>
      </c>
      <c r="F149" s="6">
        <v>-2.6560671963</v>
      </c>
      <c r="G149" s="4" t="s">
        <v>666</v>
      </c>
      <c r="H149" s="4" t="s">
        <v>667</v>
      </c>
      <c r="I149" s="4" t="s">
        <v>668</v>
      </c>
    </row>
    <row r="150" spans="1:9" x14ac:dyDescent="0.25">
      <c r="A150" s="4" t="s">
        <v>669</v>
      </c>
      <c r="B150" s="4" t="s">
        <v>23</v>
      </c>
      <c r="C150" s="4" t="s">
        <v>664</v>
      </c>
      <c r="D150" s="4" t="s">
        <v>665</v>
      </c>
      <c r="E150" s="5">
        <v>-5.2703588515000002</v>
      </c>
      <c r="F150" s="6">
        <v>-2.6560671963</v>
      </c>
      <c r="G150" s="4" t="s">
        <v>666</v>
      </c>
      <c r="H150" s="4" t="s">
        <v>667</v>
      </c>
      <c r="I150" s="4" t="s">
        <v>668</v>
      </c>
    </row>
    <row r="151" spans="1:9" x14ac:dyDescent="0.25">
      <c r="A151" s="4" t="s">
        <v>669</v>
      </c>
      <c r="B151" s="4" t="s">
        <v>23</v>
      </c>
      <c r="C151" s="4" t="s">
        <v>670</v>
      </c>
      <c r="D151" s="4" t="s">
        <v>671</v>
      </c>
      <c r="E151" s="5">
        <v>-4.514081816</v>
      </c>
      <c r="F151" s="6">
        <v>-2.0812102534000001</v>
      </c>
      <c r="G151" s="4" t="s">
        <v>672</v>
      </c>
      <c r="H151" s="4" t="s">
        <v>673</v>
      </c>
      <c r="I151" s="4" t="s">
        <v>674</v>
      </c>
    </row>
    <row r="152" spans="1:9" x14ac:dyDescent="0.25">
      <c r="A152" s="4" t="s">
        <v>675</v>
      </c>
      <c r="B152" s="4" t="s">
        <v>23</v>
      </c>
      <c r="C152" s="4" t="s">
        <v>676</v>
      </c>
      <c r="D152" s="4" t="s">
        <v>677</v>
      </c>
      <c r="E152" s="5">
        <v>-5.2082163537000001</v>
      </c>
      <c r="F152" s="6">
        <v>-2.6045390304999998</v>
      </c>
      <c r="G152" s="4" t="s">
        <v>678</v>
      </c>
      <c r="H152" s="4" t="s">
        <v>679</v>
      </c>
      <c r="I152" s="4" t="s">
        <v>680</v>
      </c>
    </row>
    <row r="153" spans="1:9" x14ac:dyDescent="0.25">
      <c r="A153" s="4" t="s">
        <v>681</v>
      </c>
      <c r="B153" s="4" t="s">
        <v>23</v>
      </c>
      <c r="C153" s="4" t="s">
        <v>676</v>
      </c>
      <c r="D153" s="4" t="s">
        <v>677</v>
      </c>
      <c r="E153" s="5">
        <v>-5.2082163537000001</v>
      </c>
      <c r="F153" s="6">
        <v>-2.6045390304999998</v>
      </c>
      <c r="G153" s="4" t="s">
        <v>678</v>
      </c>
      <c r="H153" s="4" t="s">
        <v>682</v>
      </c>
      <c r="I153" s="4" t="s">
        <v>683</v>
      </c>
    </row>
    <row r="154" spans="1:9" x14ac:dyDescent="0.25">
      <c r="A154" s="4" t="s">
        <v>681</v>
      </c>
      <c r="B154" s="4" t="s">
        <v>23</v>
      </c>
      <c r="C154" s="4" t="s">
        <v>684</v>
      </c>
      <c r="D154" s="4" t="s">
        <v>685</v>
      </c>
      <c r="E154" s="5">
        <v>-2.9907181696</v>
      </c>
      <c r="F154" s="6">
        <v>-0.93183448449999995</v>
      </c>
      <c r="G154" s="4" t="s">
        <v>686</v>
      </c>
      <c r="H154" s="4" t="s">
        <v>687</v>
      </c>
      <c r="I154" s="4" t="s">
        <v>688</v>
      </c>
    </row>
    <row r="155" spans="1:9" x14ac:dyDescent="0.25">
      <c r="A155" s="4" t="s">
        <v>681</v>
      </c>
      <c r="B155" s="4" t="s">
        <v>23</v>
      </c>
      <c r="C155" s="4" t="s">
        <v>689</v>
      </c>
      <c r="D155" s="4" t="s">
        <v>690</v>
      </c>
      <c r="E155" s="5">
        <v>-2.9472932278999999</v>
      </c>
      <c r="F155" s="6">
        <v>-0.89946088930000001</v>
      </c>
      <c r="G155" s="4" t="s">
        <v>691</v>
      </c>
      <c r="H155" s="4" t="s">
        <v>692</v>
      </c>
      <c r="I155" s="4" t="s">
        <v>693</v>
      </c>
    </row>
    <row r="156" spans="1:9" x14ac:dyDescent="0.25">
      <c r="A156" s="4" t="s">
        <v>681</v>
      </c>
      <c r="B156" s="4" t="s">
        <v>23</v>
      </c>
      <c r="C156" s="4" t="s">
        <v>694</v>
      </c>
      <c r="D156" s="4" t="s">
        <v>695</v>
      </c>
      <c r="E156" s="5">
        <v>-2.8738800305000001</v>
      </c>
      <c r="F156" s="6">
        <v>-0.85110054229999998</v>
      </c>
      <c r="G156" s="4" t="s">
        <v>696</v>
      </c>
      <c r="H156" s="4" t="s">
        <v>697</v>
      </c>
      <c r="I156" s="4" t="s">
        <v>698</v>
      </c>
    </row>
    <row r="157" spans="1:9" x14ac:dyDescent="0.25">
      <c r="A157" s="4" t="s">
        <v>681</v>
      </c>
      <c r="B157" s="4" t="s">
        <v>23</v>
      </c>
      <c r="C157" s="4" t="s">
        <v>699</v>
      </c>
      <c r="D157" s="4" t="s">
        <v>700</v>
      </c>
      <c r="E157" s="5">
        <v>-2.7775703186</v>
      </c>
      <c r="F157" s="6">
        <v>-0.78113292190000005</v>
      </c>
      <c r="G157" s="4" t="s">
        <v>701</v>
      </c>
      <c r="H157" s="4" t="s">
        <v>702</v>
      </c>
      <c r="I157" s="4" t="s">
        <v>703</v>
      </c>
    </row>
    <row r="158" spans="1:9" x14ac:dyDescent="0.25">
      <c r="A158" s="4" t="s">
        <v>681</v>
      </c>
      <c r="B158" s="4" t="s">
        <v>23</v>
      </c>
      <c r="C158" s="4" t="s">
        <v>704</v>
      </c>
      <c r="D158" s="4" t="s">
        <v>705</v>
      </c>
      <c r="E158" s="5">
        <v>-2.7416216705999998</v>
      </c>
      <c r="F158" s="6">
        <v>-0.75349884850000004</v>
      </c>
      <c r="G158" s="4" t="s">
        <v>706</v>
      </c>
      <c r="H158" s="4" t="s">
        <v>707</v>
      </c>
      <c r="I158" s="4" t="s">
        <v>708</v>
      </c>
    </row>
    <row r="159" spans="1:9" x14ac:dyDescent="0.25">
      <c r="A159" s="4" t="s">
        <v>681</v>
      </c>
      <c r="B159" s="4" t="s">
        <v>23</v>
      </c>
      <c r="C159" s="4" t="s">
        <v>709</v>
      </c>
      <c r="D159" s="4" t="s">
        <v>710</v>
      </c>
      <c r="E159" s="5">
        <v>-2.6207412527999998</v>
      </c>
      <c r="F159" s="6">
        <v>-0.67025518490000002</v>
      </c>
      <c r="G159" s="4" t="s">
        <v>711</v>
      </c>
      <c r="H159" s="4" t="s">
        <v>712</v>
      </c>
      <c r="I159" s="4" t="s">
        <v>713</v>
      </c>
    </row>
    <row r="160" spans="1:9" x14ac:dyDescent="0.25">
      <c r="A160" s="4" t="s">
        <v>681</v>
      </c>
      <c r="B160" s="4" t="s">
        <v>23</v>
      </c>
      <c r="C160" s="4" t="s">
        <v>714</v>
      </c>
      <c r="D160" s="4" t="s">
        <v>715</v>
      </c>
      <c r="E160" s="5">
        <v>-2.5088465418000001</v>
      </c>
      <c r="F160" s="6">
        <v>-0.6003398164</v>
      </c>
      <c r="G160" s="4" t="s">
        <v>716</v>
      </c>
      <c r="H160" s="4" t="s">
        <v>717</v>
      </c>
      <c r="I160" s="4" t="s">
        <v>718</v>
      </c>
    </row>
    <row r="161" spans="1:9" x14ac:dyDescent="0.25">
      <c r="A161" s="4" t="s">
        <v>681</v>
      </c>
      <c r="B161" s="4" t="s">
        <v>23</v>
      </c>
      <c r="C161" s="4" t="s">
        <v>719</v>
      </c>
      <c r="D161" s="4" t="s">
        <v>720</v>
      </c>
      <c r="E161" s="5">
        <v>-2.4111675467000002</v>
      </c>
      <c r="F161" s="6">
        <v>-0.54160338640000005</v>
      </c>
      <c r="G161" s="4" t="s">
        <v>721</v>
      </c>
      <c r="H161" s="4" t="s">
        <v>717</v>
      </c>
      <c r="I161" s="4" t="s">
        <v>718</v>
      </c>
    </row>
    <row r="162" spans="1:9" x14ac:dyDescent="0.25">
      <c r="A162" s="4" t="s">
        <v>681</v>
      </c>
      <c r="B162" s="4" t="s">
        <v>23</v>
      </c>
      <c r="C162" s="4" t="s">
        <v>722</v>
      </c>
      <c r="D162" s="4" t="s">
        <v>723</v>
      </c>
      <c r="E162" s="5">
        <v>-2.4111675467000002</v>
      </c>
      <c r="F162" s="6">
        <v>-0.54160338640000005</v>
      </c>
      <c r="G162" s="4" t="s">
        <v>721</v>
      </c>
      <c r="H162" s="4" t="s">
        <v>724</v>
      </c>
      <c r="I162" s="4" t="s">
        <v>725</v>
      </c>
    </row>
    <row r="163" spans="1:9" x14ac:dyDescent="0.25">
      <c r="A163" s="4" t="s">
        <v>681</v>
      </c>
      <c r="B163" s="4" t="s">
        <v>23</v>
      </c>
      <c r="C163" s="4" t="s">
        <v>726</v>
      </c>
      <c r="D163" s="4" t="s">
        <v>727</v>
      </c>
      <c r="E163" s="5">
        <v>-2.1877136352000002</v>
      </c>
      <c r="F163" s="6">
        <v>-0.38509626450000001</v>
      </c>
      <c r="G163" s="4" t="s">
        <v>728</v>
      </c>
      <c r="H163" s="4" t="s">
        <v>729</v>
      </c>
      <c r="I163" s="4" t="s">
        <v>730</v>
      </c>
    </row>
    <row r="164" spans="1:9" x14ac:dyDescent="0.25">
      <c r="A164" s="4" t="s">
        <v>681</v>
      </c>
      <c r="B164" s="4" t="s">
        <v>23</v>
      </c>
      <c r="C164" s="4" t="s">
        <v>731</v>
      </c>
      <c r="D164" s="4" t="s">
        <v>732</v>
      </c>
      <c r="E164" s="5">
        <v>-2.1288878432999998</v>
      </c>
      <c r="F164" s="6">
        <v>-0.34210905330000002</v>
      </c>
      <c r="G164" s="4" t="s">
        <v>733</v>
      </c>
      <c r="H164" s="4" t="s">
        <v>717</v>
      </c>
      <c r="I164" s="4" t="s">
        <v>718</v>
      </c>
    </row>
    <row r="165" spans="1:9" x14ac:dyDescent="0.25">
      <c r="A165" s="4" t="s">
        <v>734</v>
      </c>
      <c r="B165" s="4" t="s">
        <v>10</v>
      </c>
      <c r="C165" s="4" t="s">
        <v>735</v>
      </c>
      <c r="D165" s="4" t="s">
        <v>736</v>
      </c>
      <c r="E165" s="5">
        <v>-5.0336210389999998</v>
      </c>
      <c r="F165" s="6">
        <v>-2.4793273134999998</v>
      </c>
      <c r="G165" s="4" t="s">
        <v>737</v>
      </c>
      <c r="H165" s="4" t="s">
        <v>738</v>
      </c>
      <c r="I165" s="4" t="s">
        <v>739</v>
      </c>
    </row>
    <row r="166" spans="1:9" x14ac:dyDescent="0.25">
      <c r="A166" s="4" t="s">
        <v>740</v>
      </c>
      <c r="B166" s="4" t="s">
        <v>10</v>
      </c>
      <c r="C166" s="4" t="s">
        <v>735</v>
      </c>
      <c r="D166" s="4" t="s">
        <v>736</v>
      </c>
      <c r="E166" s="5">
        <v>-5.0336210389999998</v>
      </c>
      <c r="F166" s="6">
        <v>-2.4793273134999998</v>
      </c>
      <c r="G166" s="4" t="s">
        <v>737</v>
      </c>
      <c r="H166" s="4" t="s">
        <v>741</v>
      </c>
      <c r="I166" s="4" t="s">
        <v>742</v>
      </c>
    </row>
    <row r="167" spans="1:9" x14ac:dyDescent="0.25">
      <c r="A167" s="4" t="s">
        <v>740</v>
      </c>
      <c r="B167" s="4" t="s">
        <v>23</v>
      </c>
      <c r="C167" s="4" t="s">
        <v>743</v>
      </c>
      <c r="D167" s="4" t="s">
        <v>744</v>
      </c>
      <c r="E167" s="5">
        <v>-3.5337764149000002</v>
      </c>
      <c r="F167" s="6">
        <v>-1.3514438555999999</v>
      </c>
      <c r="G167" s="4" t="s">
        <v>745</v>
      </c>
      <c r="H167" s="4" t="s">
        <v>746</v>
      </c>
      <c r="I167" s="4" t="s">
        <v>747</v>
      </c>
    </row>
    <row r="168" spans="1:9" x14ac:dyDescent="0.25">
      <c r="A168" s="4" t="s">
        <v>740</v>
      </c>
      <c r="B168" s="4" t="s">
        <v>23</v>
      </c>
      <c r="C168" s="4" t="s">
        <v>748</v>
      </c>
      <c r="D168" s="4" t="s">
        <v>749</v>
      </c>
      <c r="E168" s="5">
        <v>-2.6306203448000001</v>
      </c>
      <c r="F168" s="6">
        <v>-0.67487003680000002</v>
      </c>
      <c r="G168" s="4" t="s">
        <v>750</v>
      </c>
      <c r="H168" s="4" t="s">
        <v>746</v>
      </c>
      <c r="I168" s="4" t="s">
        <v>747</v>
      </c>
    </row>
    <row r="169" spans="1:9" x14ac:dyDescent="0.25">
      <c r="A169" s="4" t="s">
        <v>751</v>
      </c>
      <c r="B169" s="4" t="s">
        <v>23</v>
      </c>
      <c r="C169" s="4" t="s">
        <v>752</v>
      </c>
      <c r="D169" s="4" t="s">
        <v>753</v>
      </c>
      <c r="E169" s="5">
        <v>-4.8592526692</v>
      </c>
      <c r="F169" s="6">
        <v>-2.3386420568999999</v>
      </c>
      <c r="G169" s="4" t="s">
        <v>754</v>
      </c>
      <c r="H169" s="4" t="s">
        <v>755</v>
      </c>
      <c r="I169" s="4" t="s">
        <v>756</v>
      </c>
    </row>
    <row r="170" spans="1:9" x14ac:dyDescent="0.25">
      <c r="A170" s="4" t="s">
        <v>757</v>
      </c>
      <c r="B170" s="4" t="s">
        <v>23</v>
      </c>
      <c r="C170" s="4" t="s">
        <v>752</v>
      </c>
      <c r="D170" s="4" t="s">
        <v>753</v>
      </c>
      <c r="E170" s="5">
        <v>-4.8592526692</v>
      </c>
      <c r="F170" s="6">
        <v>-2.3386420568999999</v>
      </c>
      <c r="G170" s="4" t="s">
        <v>754</v>
      </c>
      <c r="H170" s="4" t="s">
        <v>755</v>
      </c>
      <c r="I170" s="4" t="s">
        <v>756</v>
      </c>
    </row>
    <row r="171" spans="1:9" x14ac:dyDescent="0.25">
      <c r="A171" s="4" t="s">
        <v>757</v>
      </c>
      <c r="B171" s="4" t="s">
        <v>23</v>
      </c>
      <c r="C171" s="4" t="s">
        <v>758</v>
      </c>
      <c r="D171" s="4" t="s">
        <v>759</v>
      </c>
      <c r="E171" s="5">
        <v>-4.4565570003000001</v>
      </c>
      <c r="F171" s="6">
        <v>-2.0341508714000001</v>
      </c>
      <c r="G171" s="4" t="s">
        <v>760</v>
      </c>
      <c r="H171" s="4" t="s">
        <v>761</v>
      </c>
      <c r="I171" s="4" t="s">
        <v>762</v>
      </c>
    </row>
    <row r="172" spans="1:9" x14ac:dyDescent="0.25">
      <c r="A172" s="4" t="s">
        <v>757</v>
      </c>
      <c r="B172" s="4" t="s">
        <v>23</v>
      </c>
      <c r="C172" s="4" t="s">
        <v>763</v>
      </c>
      <c r="D172" s="4" t="s">
        <v>764</v>
      </c>
      <c r="E172" s="5">
        <v>-4.3219768647999999</v>
      </c>
      <c r="F172" s="6">
        <v>-1.9343328420999999</v>
      </c>
      <c r="G172" s="4" t="s">
        <v>765</v>
      </c>
      <c r="H172" s="4" t="s">
        <v>761</v>
      </c>
      <c r="I172" s="4" t="s">
        <v>762</v>
      </c>
    </row>
    <row r="173" spans="1:9" x14ac:dyDescent="0.25">
      <c r="A173" s="4" t="s">
        <v>766</v>
      </c>
      <c r="B173" s="4" t="s">
        <v>23</v>
      </c>
      <c r="C173" s="4" t="s">
        <v>767</v>
      </c>
      <c r="D173" s="4" t="s">
        <v>768</v>
      </c>
      <c r="E173" s="5">
        <v>-4.8370506234999997</v>
      </c>
      <c r="F173" s="6">
        <v>-2.3311983270000001</v>
      </c>
      <c r="G173" s="4" t="s">
        <v>769</v>
      </c>
      <c r="H173" s="4" t="s">
        <v>770</v>
      </c>
      <c r="I173" s="4" t="s">
        <v>771</v>
      </c>
    </row>
    <row r="174" spans="1:9" x14ac:dyDescent="0.25">
      <c r="A174" s="4" t="s">
        <v>772</v>
      </c>
      <c r="B174" s="4" t="s">
        <v>23</v>
      </c>
      <c r="C174" s="4" t="s">
        <v>767</v>
      </c>
      <c r="D174" s="4" t="s">
        <v>768</v>
      </c>
      <c r="E174" s="5">
        <v>-4.8370506234999997</v>
      </c>
      <c r="F174" s="6">
        <v>-2.3311983270000001</v>
      </c>
      <c r="G174" s="4" t="s">
        <v>769</v>
      </c>
      <c r="H174" s="4" t="s">
        <v>773</v>
      </c>
      <c r="I174" s="4" t="s">
        <v>774</v>
      </c>
    </row>
    <row r="175" spans="1:9" x14ac:dyDescent="0.25">
      <c r="A175" s="4" t="s">
        <v>772</v>
      </c>
      <c r="B175" s="4" t="s">
        <v>23</v>
      </c>
      <c r="C175" s="4" t="s">
        <v>775</v>
      </c>
      <c r="D175" s="4" t="s">
        <v>776</v>
      </c>
      <c r="E175" s="5">
        <v>-4.1965926447999999</v>
      </c>
      <c r="F175" s="6">
        <v>-1.8629097966999999</v>
      </c>
      <c r="G175" s="4" t="s">
        <v>777</v>
      </c>
      <c r="H175" s="4" t="s">
        <v>778</v>
      </c>
      <c r="I175" s="4" t="s">
        <v>779</v>
      </c>
    </row>
    <row r="176" spans="1:9" x14ac:dyDescent="0.25">
      <c r="A176" s="4" t="s">
        <v>772</v>
      </c>
      <c r="B176" s="4" t="s">
        <v>23</v>
      </c>
      <c r="C176" s="4" t="s">
        <v>780</v>
      </c>
      <c r="D176" s="4" t="s">
        <v>781</v>
      </c>
      <c r="E176" s="5">
        <v>-3.6070466250000002</v>
      </c>
      <c r="F176" s="6">
        <v>-1.3939001182999999</v>
      </c>
      <c r="G176" s="4" t="s">
        <v>782</v>
      </c>
      <c r="H176" s="4" t="s">
        <v>783</v>
      </c>
      <c r="I176" s="4" t="s">
        <v>784</v>
      </c>
    </row>
    <row r="177" spans="1:9" x14ac:dyDescent="0.25">
      <c r="A177" s="4" t="s">
        <v>772</v>
      </c>
      <c r="B177" s="4" t="s">
        <v>23</v>
      </c>
      <c r="C177" s="4" t="s">
        <v>785</v>
      </c>
      <c r="D177" s="4" t="s">
        <v>786</v>
      </c>
      <c r="E177" s="5">
        <v>-3.4952086196000001</v>
      </c>
      <c r="F177" s="6">
        <v>-1.3251205759</v>
      </c>
      <c r="G177" s="4" t="s">
        <v>319</v>
      </c>
      <c r="H177" s="4" t="s">
        <v>787</v>
      </c>
      <c r="I177" s="4" t="s">
        <v>788</v>
      </c>
    </row>
    <row r="178" spans="1:9" x14ac:dyDescent="0.25">
      <c r="A178" s="4" t="s">
        <v>772</v>
      </c>
      <c r="B178" s="4" t="s">
        <v>23</v>
      </c>
      <c r="C178" s="4" t="s">
        <v>789</v>
      </c>
      <c r="D178" s="4" t="s">
        <v>790</v>
      </c>
      <c r="E178" s="5">
        <v>-3.4400540364999999</v>
      </c>
      <c r="F178" s="6">
        <v>-1.2752122094</v>
      </c>
      <c r="G178" s="4" t="s">
        <v>791</v>
      </c>
      <c r="H178" s="4" t="s">
        <v>792</v>
      </c>
      <c r="I178" s="4" t="s">
        <v>793</v>
      </c>
    </row>
    <row r="179" spans="1:9" x14ac:dyDescent="0.25">
      <c r="A179" s="4" t="s">
        <v>772</v>
      </c>
      <c r="B179" s="4" t="s">
        <v>23</v>
      </c>
      <c r="C179" s="4" t="s">
        <v>794</v>
      </c>
      <c r="D179" s="4" t="s">
        <v>795</v>
      </c>
      <c r="E179" s="5">
        <v>-2.8069487368999999</v>
      </c>
      <c r="F179" s="6">
        <v>-0.80661629629999998</v>
      </c>
      <c r="G179" s="4" t="s">
        <v>796</v>
      </c>
      <c r="H179" s="4" t="s">
        <v>797</v>
      </c>
      <c r="I179" s="4" t="s">
        <v>798</v>
      </c>
    </row>
    <row r="180" spans="1:9" x14ac:dyDescent="0.25">
      <c r="A180" s="4" t="s">
        <v>772</v>
      </c>
      <c r="B180" s="4" t="s">
        <v>23</v>
      </c>
      <c r="C180" s="4" t="s">
        <v>799</v>
      </c>
      <c r="D180" s="4" t="s">
        <v>800</v>
      </c>
      <c r="E180" s="5">
        <v>-2.3894254126000001</v>
      </c>
      <c r="F180" s="6">
        <v>-0.52561358120000001</v>
      </c>
      <c r="G180" s="4" t="s">
        <v>801</v>
      </c>
      <c r="H180" s="4" t="s">
        <v>802</v>
      </c>
      <c r="I180" s="4" t="s">
        <v>803</v>
      </c>
    </row>
    <row r="181" spans="1:9" x14ac:dyDescent="0.25">
      <c r="A181" s="4" t="s">
        <v>804</v>
      </c>
      <c r="B181" s="4" t="s">
        <v>23</v>
      </c>
      <c r="C181" s="4" t="s">
        <v>805</v>
      </c>
      <c r="D181" s="4" t="s">
        <v>806</v>
      </c>
      <c r="E181" s="5">
        <v>-4.8255903779000002</v>
      </c>
      <c r="F181" s="6">
        <v>-2.3311983270000001</v>
      </c>
      <c r="G181" s="4" t="s">
        <v>282</v>
      </c>
      <c r="H181" s="4" t="s">
        <v>807</v>
      </c>
      <c r="I181" s="4" t="s">
        <v>808</v>
      </c>
    </row>
    <row r="182" spans="1:9" x14ac:dyDescent="0.25">
      <c r="A182" s="4" t="s">
        <v>809</v>
      </c>
      <c r="B182" s="4" t="s">
        <v>23</v>
      </c>
      <c r="C182" s="4" t="s">
        <v>805</v>
      </c>
      <c r="D182" s="4" t="s">
        <v>806</v>
      </c>
      <c r="E182" s="5">
        <v>-4.8255903779000002</v>
      </c>
      <c r="F182" s="6">
        <v>-2.3311983270000001</v>
      </c>
      <c r="G182" s="4" t="s">
        <v>282</v>
      </c>
      <c r="H182" s="4" t="s">
        <v>807</v>
      </c>
      <c r="I182" s="4" t="s">
        <v>808</v>
      </c>
    </row>
    <row r="183" spans="1:9" x14ac:dyDescent="0.25">
      <c r="A183" s="4" t="s">
        <v>809</v>
      </c>
      <c r="B183" s="4" t="s">
        <v>23</v>
      </c>
      <c r="C183" s="4" t="s">
        <v>810</v>
      </c>
      <c r="D183" s="4" t="s">
        <v>811</v>
      </c>
      <c r="E183" s="5">
        <v>-4.5855130115999998</v>
      </c>
      <c r="F183" s="6">
        <v>-2.1364546879000001</v>
      </c>
      <c r="G183" s="4" t="s">
        <v>812</v>
      </c>
      <c r="H183" s="4" t="s">
        <v>807</v>
      </c>
      <c r="I183" s="4" t="s">
        <v>808</v>
      </c>
    </row>
    <row r="184" spans="1:9" x14ac:dyDescent="0.25">
      <c r="A184" s="4" t="s">
        <v>813</v>
      </c>
      <c r="B184" s="4" t="s">
        <v>54</v>
      </c>
      <c r="C184" s="4" t="s">
        <v>814</v>
      </c>
      <c r="D184" s="4" t="s">
        <v>815</v>
      </c>
      <c r="E184" s="5">
        <v>-4.7728659713999999</v>
      </c>
      <c r="F184" s="6">
        <v>-2.2895034164000001</v>
      </c>
      <c r="G184" s="4" t="s">
        <v>816</v>
      </c>
      <c r="H184" s="4" t="s">
        <v>817</v>
      </c>
      <c r="I184" s="4" t="s">
        <v>818</v>
      </c>
    </row>
    <row r="185" spans="1:9" x14ac:dyDescent="0.25">
      <c r="A185" s="4" t="s">
        <v>819</v>
      </c>
      <c r="B185" s="4" t="s">
        <v>54</v>
      </c>
      <c r="C185" s="4" t="s">
        <v>814</v>
      </c>
      <c r="D185" s="4" t="s">
        <v>815</v>
      </c>
      <c r="E185" s="5">
        <v>-4.7728659713999999</v>
      </c>
      <c r="F185" s="6">
        <v>-2.2895034164000001</v>
      </c>
      <c r="G185" s="4" t="s">
        <v>816</v>
      </c>
      <c r="H185" s="4" t="s">
        <v>820</v>
      </c>
      <c r="I185" s="4" t="s">
        <v>821</v>
      </c>
    </row>
    <row r="186" spans="1:9" x14ac:dyDescent="0.25">
      <c r="A186" s="4" t="s">
        <v>819</v>
      </c>
      <c r="B186" s="4" t="s">
        <v>822</v>
      </c>
      <c r="C186" s="4" t="s">
        <v>823</v>
      </c>
      <c r="D186" s="4" t="s">
        <v>824</v>
      </c>
      <c r="E186" s="5">
        <v>-3.1909948189000001</v>
      </c>
      <c r="F186" s="6">
        <v>-1.0798378507999999</v>
      </c>
      <c r="G186" s="4" t="s">
        <v>825</v>
      </c>
      <c r="H186" s="4" t="s">
        <v>826</v>
      </c>
      <c r="I186" s="4" t="s">
        <v>827</v>
      </c>
    </row>
    <row r="187" spans="1:9" x14ac:dyDescent="0.25">
      <c r="A187" s="4" t="s">
        <v>819</v>
      </c>
      <c r="B187" s="4" t="s">
        <v>54</v>
      </c>
      <c r="C187" s="4" t="s">
        <v>828</v>
      </c>
      <c r="D187" s="4" t="s">
        <v>829</v>
      </c>
      <c r="E187" s="5">
        <v>-2.9478066043000002</v>
      </c>
      <c r="F187" s="6">
        <v>-0.89946088930000001</v>
      </c>
      <c r="G187" s="4" t="s">
        <v>830</v>
      </c>
      <c r="H187" s="4" t="s">
        <v>831</v>
      </c>
      <c r="I187" s="4" t="s">
        <v>832</v>
      </c>
    </row>
    <row r="188" spans="1:9" x14ac:dyDescent="0.25">
      <c r="A188" s="4" t="s">
        <v>819</v>
      </c>
      <c r="B188" s="4" t="s">
        <v>139</v>
      </c>
      <c r="C188" s="4" t="s">
        <v>833</v>
      </c>
      <c r="D188" s="4" t="s">
        <v>834</v>
      </c>
      <c r="E188" s="5">
        <v>-2.8803353787999999</v>
      </c>
      <c r="F188" s="6">
        <v>-0.85110054229999998</v>
      </c>
      <c r="G188" s="4" t="s">
        <v>835</v>
      </c>
      <c r="H188" s="4" t="s">
        <v>836</v>
      </c>
      <c r="I188" s="4" t="s">
        <v>837</v>
      </c>
    </row>
    <row r="189" spans="1:9" x14ac:dyDescent="0.25">
      <c r="A189" s="4" t="s">
        <v>819</v>
      </c>
      <c r="B189" s="4" t="s">
        <v>23</v>
      </c>
      <c r="C189" s="4" t="s">
        <v>838</v>
      </c>
      <c r="D189" s="4" t="s">
        <v>839</v>
      </c>
      <c r="E189" s="5">
        <v>-2.8735035021000002</v>
      </c>
      <c r="F189" s="6">
        <v>-0.85110054229999998</v>
      </c>
      <c r="G189" s="4" t="s">
        <v>840</v>
      </c>
      <c r="H189" s="4" t="s">
        <v>841</v>
      </c>
      <c r="I189" s="4" t="s">
        <v>842</v>
      </c>
    </row>
    <row r="190" spans="1:9" x14ac:dyDescent="0.25">
      <c r="A190" s="4" t="s">
        <v>819</v>
      </c>
      <c r="B190" s="4" t="s">
        <v>54</v>
      </c>
      <c r="C190" s="4" t="s">
        <v>843</v>
      </c>
      <c r="D190" s="4" t="s">
        <v>844</v>
      </c>
      <c r="E190" s="5">
        <v>-2.7223957114999999</v>
      </c>
      <c r="F190" s="6">
        <v>-0.73932227640000003</v>
      </c>
      <c r="G190" s="4" t="s">
        <v>845</v>
      </c>
      <c r="H190" s="4" t="s">
        <v>846</v>
      </c>
      <c r="I190" s="4" t="s">
        <v>847</v>
      </c>
    </row>
    <row r="191" spans="1:9" x14ac:dyDescent="0.25">
      <c r="A191" s="4" t="s">
        <v>819</v>
      </c>
      <c r="B191" s="4" t="s">
        <v>54</v>
      </c>
      <c r="C191" s="4" t="s">
        <v>848</v>
      </c>
      <c r="D191" s="4" t="s">
        <v>849</v>
      </c>
      <c r="E191" s="5">
        <v>-2.7082553773</v>
      </c>
      <c r="F191" s="6">
        <v>-0.72705794720000005</v>
      </c>
      <c r="G191" s="4" t="s">
        <v>850</v>
      </c>
      <c r="H191" s="4" t="s">
        <v>851</v>
      </c>
      <c r="I191" s="4" t="s">
        <v>852</v>
      </c>
    </row>
    <row r="192" spans="1:9" x14ac:dyDescent="0.25">
      <c r="A192" s="4" t="s">
        <v>819</v>
      </c>
      <c r="B192" s="4" t="s">
        <v>54</v>
      </c>
      <c r="C192" s="4" t="s">
        <v>853</v>
      </c>
      <c r="D192" s="4" t="s">
        <v>854</v>
      </c>
      <c r="E192" s="5">
        <v>-2.2764557951</v>
      </c>
      <c r="F192" s="6">
        <v>-0.44959837380000001</v>
      </c>
      <c r="G192" s="4" t="s">
        <v>855</v>
      </c>
      <c r="H192" s="4" t="s">
        <v>856</v>
      </c>
      <c r="I192" s="4" t="s">
        <v>857</v>
      </c>
    </row>
    <row r="193" spans="1:9" x14ac:dyDescent="0.25">
      <c r="A193" s="4" t="s">
        <v>858</v>
      </c>
      <c r="B193" s="4" t="s">
        <v>23</v>
      </c>
      <c r="C193" s="4" t="s">
        <v>859</v>
      </c>
      <c r="D193" s="4" t="s">
        <v>860</v>
      </c>
      <c r="E193" s="5">
        <v>-4.6501844310999996</v>
      </c>
      <c r="F193" s="6">
        <v>-2.1785602794000001</v>
      </c>
      <c r="G193" s="4" t="s">
        <v>861</v>
      </c>
      <c r="H193" s="4" t="s">
        <v>862</v>
      </c>
      <c r="I193" s="4" t="s">
        <v>863</v>
      </c>
    </row>
    <row r="194" spans="1:9" x14ac:dyDescent="0.25">
      <c r="A194" s="4" t="s">
        <v>864</v>
      </c>
      <c r="B194" s="4" t="s">
        <v>23</v>
      </c>
      <c r="C194" s="4" t="s">
        <v>859</v>
      </c>
      <c r="D194" s="4" t="s">
        <v>860</v>
      </c>
      <c r="E194" s="5">
        <v>-4.6501844310999996</v>
      </c>
      <c r="F194" s="6">
        <v>-2.1785602794000001</v>
      </c>
      <c r="G194" s="4" t="s">
        <v>861</v>
      </c>
      <c r="H194" s="4" t="s">
        <v>865</v>
      </c>
      <c r="I194" s="4" t="s">
        <v>866</v>
      </c>
    </row>
    <row r="195" spans="1:9" x14ac:dyDescent="0.25">
      <c r="A195" s="4" t="s">
        <v>864</v>
      </c>
      <c r="B195" s="4" t="s">
        <v>23</v>
      </c>
      <c r="C195" s="4" t="s">
        <v>867</v>
      </c>
      <c r="D195" s="4" t="s">
        <v>868</v>
      </c>
      <c r="E195" s="5">
        <v>-4.2640786741000003</v>
      </c>
      <c r="F195" s="6">
        <v>-1.8996644921000001</v>
      </c>
      <c r="G195" s="4" t="s">
        <v>869</v>
      </c>
      <c r="H195" s="4" t="s">
        <v>870</v>
      </c>
      <c r="I195" s="4" t="s">
        <v>871</v>
      </c>
    </row>
    <row r="196" spans="1:9" x14ac:dyDescent="0.25">
      <c r="A196" s="4" t="s">
        <v>864</v>
      </c>
      <c r="B196" s="4" t="s">
        <v>23</v>
      </c>
      <c r="C196" s="4" t="s">
        <v>872</v>
      </c>
      <c r="D196" s="4" t="s">
        <v>873</v>
      </c>
      <c r="E196" s="5">
        <v>-4.2012948287</v>
      </c>
      <c r="F196" s="6">
        <v>-1.8629097966999999</v>
      </c>
      <c r="G196" s="4" t="s">
        <v>874</v>
      </c>
      <c r="H196" s="4" t="s">
        <v>875</v>
      </c>
      <c r="I196" s="4" t="s">
        <v>876</v>
      </c>
    </row>
    <row r="197" spans="1:9" x14ac:dyDescent="0.25">
      <c r="A197" s="4" t="s">
        <v>864</v>
      </c>
      <c r="B197" s="4" t="s">
        <v>23</v>
      </c>
      <c r="C197" s="4" t="s">
        <v>877</v>
      </c>
      <c r="D197" s="4" t="s">
        <v>878</v>
      </c>
      <c r="E197" s="5">
        <v>-3.5193938788999999</v>
      </c>
      <c r="F197" s="6">
        <v>-1.3400257986999999</v>
      </c>
      <c r="G197" s="4" t="s">
        <v>879</v>
      </c>
      <c r="H197" s="4" t="s">
        <v>880</v>
      </c>
      <c r="I197" s="4" t="s">
        <v>881</v>
      </c>
    </row>
    <row r="198" spans="1:9" x14ac:dyDescent="0.25">
      <c r="A198" s="4" t="s">
        <v>864</v>
      </c>
      <c r="B198" s="4" t="s">
        <v>23</v>
      </c>
      <c r="C198" s="4" t="s">
        <v>882</v>
      </c>
      <c r="D198" s="4" t="s">
        <v>883</v>
      </c>
      <c r="E198" s="5">
        <v>-3.4041655311999999</v>
      </c>
      <c r="F198" s="6">
        <v>-1.2489586593999999</v>
      </c>
      <c r="G198" s="4" t="s">
        <v>884</v>
      </c>
      <c r="H198" s="4" t="s">
        <v>885</v>
      </c>
      <c r="I198" s="4" t="s">
        <v>886</v>
      </c>
    </row>
    <row r="199" spans="1:9" x14ac:dyDescent="0.25">
      <c r="A199" s="4" t="s">
        <v>864</v>
      </c>
      <c r="B199" s="4" t="s">
        <v>23</v>
      </c>
      <c r="C199" s="4" t="s">
        <v>887</v>
      </c>
      <c r="D199" s="4" t="s">
        <v>888</v>
      </c>
      <c r="E199" s="5">
        <v>-3.0408467386</v>
      </c>
      <c r="F199" s="6">
        <v>-0.96831917280000002</v>
      </c>
      <c r="G199" s="4" t="s">
        <v>889</v>
      </c>
      <c r="H199" s="4" t="s">
        <v>890</v>
      </c>
      <c r="I199" s="4" t="s">
        <v>891</v>
      </c>
    </row>
    <row r="200" spans="1:9" x14ac:dyDescent="0.25">
      <c r="A200" s="4" t="s">
        <v>864</v>
      </c>
      <c r="B200" s="4" t="s">
        <v>23</v>
      </c>
      <c r="C200" s="4" t="s">
        <v>892</v>
      </c>
      <c r="D200" s="4" t="s">
        <v>893</v>
      </c>
      <c r="E200" s="5">
        <v>-2.6450997893000001</v>
      </c>
      <c r="F200" s="6">
        <v>-0.68758045860000006</v>
      </c>
      <c r="G200" s="4" t="s">
        <v>894</v>
      </c>
      <c r="H200" s="4" t="s">
        <v>890</v>
      </c>
      <c r="I200" s="4" t="s">
        <v>891</v>
      </c>
    </row>
    <row r="201" spans="1:9" x14ac:dyDescent="0.25">
      <c r="A201" s="4" t="s">
        <v>864</v>
      </c>
      <c r="B201" s="4" t="s">
        <v>23</v>
      </c>
      <c r="C201" s="4" t="s">
        <v>895</v>
      </c>
      <c r="D201" s="4" t="s">
        <v>896</v>
      </c>
      <c r="E201" s="5">
        <v>-2.6254247677000002</v>
      </c>
      <c r="F201" s="6">
        <v>-0.67143630590000003</v>
      </c>
      <c r="G201" s="4" t="s">
        <v>897</v>
      </c>
      <c r="H201" s="4" t="s">
        <v>898</v>
      </c>
      <c r="I201" s="4" t="s">
        <v>899</v>
      </c>
    </row>
    <row r="202" spans="1:9" x14ac:dyDescent="0.25">
      <c r="A202" s="4" t="s">
        <v>900</v>
      </c>
      <c r="B202" s="4" t="s">
        <v>54</v>
      </c>
      <c r="C202" s="4" t="s">
        <v>901</v>
      </c>
      <c r="D202" s="4" t="s">
        <v>902</v>
      </c>
      <c r="E202" s="5">
        <v>-4.5612804642000002</v>
      </c>
      <c r="F202" s="6">
        <v>-2.1230800680000002</v>
      </c>
      <c r="G202" s="4" t="s">
        <v>903</v>
      </c>
      <c r="H202" s="4" t="s">
        <v>904</v>
      </c>
      <c r="I202" s="4" t="s">
        <v>905</v>
      </c>
    </row>
    <row r="203" spans="1:9" x14ac:dyDescent="0.25">
      <c r="A203" s="4" t="s">
        <v>906</v>
      </c>
      <c r="B203" s="4" t="s">
        <v>54</v>
      </c>
      <c r="C203" s="4" t="s">
        <v>901</v>
      </c>
      <c r="D203" s="4" t="s">
        <v>902</v>
      </c>
      <c r="E203" s="5">
        <v>-4.5612804642000002</v>
      </c>
      <c r="F203" s="6">
        <v>-2.1230800680000002</v>
      </c>
      <c r="G203" s="4" t="s">
        <v>903</v>
      </c>
      <c r="H203" s="4" t="s">
        <v>907</v>
      </c>
      <c r="I203" s="4" t="s">
        <v>908</v>
      </c>
    </row>
    <row r="204" spans="1:9" x14ac:dyDescent="0.25">
      <c r="A204" s="4" t="s">
        <v>906</v>
      </c>
      <c r="B204" s="4" t="s">
        <v>54</v>
      </c>
      <c r="C204" s="4" t="s">
        <v>909</v>
      </c>
      <c r="D204" s="4" t="s">
        <v>910</v>
      </c>
      <c r="E204" s="5">
        <v>-4.1940145494000003</v>
      </c>
      <c r="F204" s="6">
        <v>-1.8629097966999999</v>
      </c>
      <c r="G204" s="4" t="s">
        <v>911</v>
      </c>
      <c r="H204" s="4" t="s">
        <v>912</v>
      </c>
      <c r="I204" s="4" t="s">
        <v>913</v>
      </c>
    </row>
    <row r="205" spans="1:9" x14ac:dyDescent="0.25">
      <c r="A205" s="4" t="s">
        <v>906</v>
      </c>
      <c r="B205" s="4" t="s">
        <v>54</v>
      </c>
      <c r="C205" s="4" t="s">
        <v>914</v>
      </c>
      <c r="D205" s="4" t="s">
        <v>915</v>
      </c>
      <c r="E205" s="5">
        <v>-3.9165488048000001</v>
      </c>
      <c r="F205" s="6">
        <v>-1.634321379</v>
      </c>
      <c r="G205" s="4" t="s">
        <v>916</v>
      </c>
      <c r="H205" s="4" t="s">
        <v>917</v>
      </c>
      <c r="I205" s="4" t="s">
        <v>918</v>
      </c>
    </row>
    <row r="206" spans="1:9" x14ac:dyDescent="0.25">
      <c r="A206" s="4" t="s">
        <v>919</v>
      </c>
      <c r="B206" s="4" t="s">
        <v>10</v>
      </c>
      <c r="C206" s="4" t="s">
        <v>920</v>
      </c>
      <c r="D206" s="4" t="s">
        <v>921</v>
      </c>
      <c r="E206" s="5">
        <v>-4.4364919645000001</v>
      </c>
      <c r="F206" s="6">
        <v>-2.0192254751999998</v>
      </c>
      <c r="G206" s="4" t="s">
        <v>922</v>
      </c>
      <c r="H206" s="4" t="s">
        <v>923</v>
      </c>
      <c r="I206" s="4" t="s">
        <v>924</v>
      </c>
    </row>
    <row r="207" spans="1:9" x14ac:dyDescent="0.25">
      <c r="A207" s="4" t="s">
        <v>925</v>
      </c>
      <c r="B207" s="4" t="s">
        <v>10</v>
      </c>
      <c r="C207" s="4" t="s">
        <v>920</v>
      </c>
      <c r="D207" s="4" t="s">
        <v>921</v>
      </c>
      <c r="E207" s="5">
        <v>-4.4364919645000001</v>
      </c>
      <c r="F207" s="6">
        <v>-2.0192254751999998</v>
      </c>
      <c r="G207" s="4" t="s">
        <v>922</v>
      </c>
      <c r="H207" s="4" t="s">
        <v>926</v>
      </c>
      <c r="I207" s="4" t="s">
        <v>927</v>
      </c>
    </row>
    <row r="208" spans="1:9" x14ac:dyDescent="0.25">
      <c r="A208" s="4" t="s">
        <v>925</v>
      </c>
      <c r="B208" s="4" t="s">
        <v>23</v>
      </c>
      <c r="C208" s="4" t="s">
        <v>928</v>
      </c>
      <c r="D208" s="4" t="s">
        <v>929</v>
      </c>
      <c r="E208" s="5">
        <v>-3.4952086196000001</v>
      </c>
      <c r="F208" s="6">
        <v>-1.3251205759</v>
      </c>
      <c r="G208" s="4" t="s">
        <v>319</v>
      </c>
      <c r="H208" s="4" t="s">
        <v>930</v>
      </c>
      <c r="I208" s="4" t="s">
        <v>931</v>
      </c>
    </row>
    <row r="209" spans="1:9" x14ac:dyDescent="0.25">
      <c r="A209" s="4" t="s">
        <v>925</v>
      </c>
      <c r="B209" s="4" t="s">
        <v>10</v>
      </c>
      <c r="C209" s="4" t="s">
        <v>932</v>
      </c>
      <c r="D209" s="4" t="s">
        <v>933</v>
      </c>
      <c r="E209" s="5">
        <v>-3.2503730082</v>
      </c>
      <c r="F209" s="6">
        <v>-1.1217709784000001</v>
      </c>
      <c r="G209" s="4" t="s">
        <v>934</v>
      </c>
      <c r="H209" s="4" t="s">
        <v>935</v>
      </c>
      <c r="I209" s="4" t="s">
        <v>936</v>
      </c>
    </row>
    <row r="210" spans="1:9" x14ac:dyDescent="0.25">
      <c r="A210" s="4" t="s">
        <v>925</v>
      </c>
      <c r="B210" s="4" t="s">
        <v>23</v>
      </c>
      <c r="C210" s="4" t="s">
        <v>937</v>
      </c>
      <c r="D210" s="4" t="s">
        <v>938</v>
      </c>
      <c r="E210" s="5">
        <v>-3.1166431854000001</v>
      </c>
      <c r="F210" s="6">
        <v>-1.0197232618000001</v>
      </c>
      <c r="G210" s="4" t="s">
        <v>939</v>
      </c>
      <c r="H210" s="4" t="s">
        <v>940</v>
      </c>
      <c r="I210" s="4" t="s">
        <v>941</v>
      </c>
    </row>
    <row r="211" spans="1:9" x14ac:dyDescent="0.25">
      <c r="A211" s="4" t="s">
        <v>925</v>
      </c>
      <c r="B211" s="4" t="s">
        <v>23</v>
      </c>
      <c r="C211" s="4" t="s">
        <v>942</v>
      </c>
      <c r="D211" s="4" t="s">
        <v>943</v>
      </c>
      <c r="E211" s="5">
        <v>-2.8735035021000002</v>
      </c>
      <c r="F211" s="6">
        <v>-0.85110054229999998</v>
      </c>
      <c r="G211" s="4" t="s">
        <v>840</v>
      </c>
      <c r="H211" s="4" t="s">
        <v>935</v>
      </c>
      <c r="I211" s="4" t="s">
        <v>936</v>
      </c>
    </row>
    <row r="212" spans="1:9" x14ac:dyDescent="0.25">
      <c r="A212" s="4" t="s">
        <v>925</v>
      </c>
      <c r="B212" s="4" t="s">
        <v>54</v>
      </c>
      <c r="C212" s="4" t="s">
        <v>944</v>
      </c>
      <c r="D212" s="4" t="s">
        <v>945</v>
      </c>
      <c r="E212" s="5">
        <v>-2.8735035021000002</v>
      </c>
      <c r="F212" s="6">
        <v>-0.85110054229999998</v>
      </c>
      <c r="G212" s="4" t="s">
        <v>840</v>
      </c>
      <c r="H212" s="4" t="s">
        <v>935</v>
      </c>
      <c r="I212" s="4" t="s">
        <v>936</v>
      </c>
    </row>
    <row r="213" spans="1:9" x14ac:dyDescent="0.25">
      <c r="A213" s="4" t="s">
        <v>925</v>
      </c>
      <c r="B213" s="4" t="s">
        <v>23</v>
      </c>
      <c r="C213" s="4" t="s">
        <v>946</v>
      </c>
      <c r="D213" s="4" t="s">
        <v>947</v>
      </c>
      <c r="E213" s="5">
        <v>-2.7868523291999998</v>
      </c>
      <c r="F213" s="6">
        <v>-0.78847177719999995</v>
      </c>
      <c r="G213" s="4" t="s">
        <v>948</v>
      </c>
      <c r="H213" s="4" t="s">
        <v>949</v>
      </c>
      <c r="I213" s="4" t="s">
        <v>950</v>
      </c>
    </row>
    <row r="214" spans="1:9" x14ac:dyDescent="0.25">
      <c r="A214" s="4" t="s">
        <v>925</v>
      </c>
      <c r="B214" s="4" t="s">
        <v>23</v>
      </c>
      <c r="C214" s="4" t="s">
        <v>951</v>
      </c>
      <c r="D214" s="4" t="s">
        <v>952</v>
      </c>
      <c r="E214" s="5">
        <v>-2.3273722669999999</v>
      </c>
      <c r="F214" s="6">
        <v>-0.48854272370000001</v>
      </c>
      <c r="G214" s="4" t="s">
        <v>491</v>
      </c>
      <c r="H214" s="4" t="s">
        <v>953</v>
      </c>
      <c r="I214" s="4" t="s">
        <v>954</v>
      </c>
    </row>
    <row r="215" spans="1:9" x14ac:dyDescent="0.25">
      <c r="A215" s="4" t="s">
        <v>955</v>
      </c>
      <c r="B215" s="4" t="s">
        <v>23</v>
      </c>
      <c r="C215" s="4" t="s">
        <v>956</v>
      </c>
      <c r="D215" s="4" t="s">
        <v>957</v>
      </c>
      <c r="E215" s="5">
        <v>-4.3617552442000003</v>
      </c>
      <c r="F215" s="6">
        <v>-1.9595525012999999</v>
      </c>
      <c r="G215" s="4" t="s">
        <v>958</v>
      </c>
      <c r="H215" s="4" t="s">
        <v>959</v>
      </c>
      <c r="I215" s="4" t="s">
        <v>960</v>
      </c>
    </row>
    <row r="216" spans="1:9" x14ac:dyDescent="0.25">
      <c r="A216" s="4" t="s">
        <v>961</v>
      </c>
      <c r="B216" s="4" t="s">
        <v>23</v>
      </c>
      <c r="C216" s="4" t="s">
        <v>956</v>
      </c>
      <c r="D216" s="4" t="s">
        <v>957</v>
      </c>
      <c r="E216" s="5">
        <v>-4.3617552442000003</v>
      </c>
      <c r="F216" s="6">
        <v>-1.9595525012999999</v>
      </c>
      <c r="G216" s="4" t="s">
        <v>958</v>
      </c>
      <c r="H216" s="4" t="s">
        <v>962</v>
      </c>
      <c r="I216" s="4" t="s">
        <v>963</v>
      </c>
    </row>
    <row r="217" spans="1:9" x14ac:dyDescent="0.25">
      <c r="A217" s="4" t="s">
        <v>961</v>
      </c>
      <c r="B217" s="4" t="s">
        <v>23</v>
      </c>
      <c r="C217" s="4" t="s">
        <v>964</v>
      </c>
      <c r="D217" s="4" t="s">
        <v>965</v>
      </c>
      <c r="E217" s="5">
        <v>-3.7315690927</v>
      </c>
      <c r="F217" s="6">
        <v>-1.4984648920999999</v>
      </c>
      <c r="G217" s="4" t="s">
        <v>966</v>
      </c>
      <c r="H217" s="4" t="s">
        <v>967</v>
      </c>
      <c r="I217" s="4" t="s">
        <v>968</v>
      </c>
    </row>
    <row r="218" spans="1:9" x14ac:dyDescent="0.25">
      <c r="A218" s="4" t="s">
        <v>961</v>
      </c>
      <c r="B218" s="4" t="s">
        <v>23</v>
      </c>
      <c r="C218" s="4" t="s">
        <v>969</v>
      </c>
      <c r="D218" s="4" t="s">
        <v>970</v>
      </c>
      <c r="E218" s="5">
        <v>-3.0376400537000001</v>
      </c>
      <c r="F218" s="6">
        <v>-0.96741644289999995</v>
      </c>
      <c r="G218" s="4" t="s">
        <v>971</v>
      </c>
      <c r="H218" s="4" t="s">
        <v>972</v>
      </c>
      <c r="I218" s="4" t="s">
        <v>973</v>
      </c>
    </row>
    <row r="219" spans="1:9" x14ac:dyDescent="0.25">
      <c r="A219" s="4" t="s">
        <v>961</v>
      </c>
      <c r="B219" s="4" t="s">
        <v>23</v>
      </c>
      <c r="C219" s="4" t="s">
        <v>974</v>
      </c>
      <c r="D219" s="4" t="s">
        <v>975</v>
      </c>
      <c r="E219" s="5">
        <v>-2.1991751734</v>
      </c>
      <c r="F219" s="6">
        <v>-0.39531518529999998</v>
      </c>
      <c r="G219" s="4" t="s">
        <v>976</v>
      </c>
      <c r="H219" s="4" t="s">
        <v>977</v>
      </c>
      <c r="I219" s="4" t="s">
        <v>978</v>
      </c>
    </row>
  </sheetData>
  <phoneticPr fontId="2" type="noConversion"/>
  <conditionalFormatting sqref="C3:C219">
    <cfRule type="expression" dxfId="2" priority="1">
      <formula>1=1</formula>
    </cfRule>
  </conditionalFormatting>
  <conditionalFormatting sqref="A3:A218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86153</cp:lastModifiedBy>
  <dcterms:created xsi:type="dcterms:W3CDTF">2022-01-21T13:00:48Z</dcterms:created>
  <dcterms:modified xsi:type="dcterms:W3CDTF">2022-03-10T01:41:30Z</dcterms:modified>
</cp:coreProperties>
</file>